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galvani/Documents/Papers/In preparation/Galvani et al/Writing/20191121_NatComms/final submission/"/>
    </mc:Choice>
  </mc:AlternateContent>
  <xr:revisionPtr revIDLastSave="0" documentId="13_ncr:1_{557C1124-BF01-1E44-9649-DFA5CDA275E9}" xr6:coauthVersionLast="36" xr6:coauthVersionMax="36" xr10:uidLastSave="{00000000-0000-0000-0000-000000000000}"/>
  <bookViews>
    <workbookView xWindow="780" yWindow="920" windowWidth="27640" windowHeight="16120" xr2:uid="{FDDDAAAE-2981-6340-9668-448CF5D0485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4" uniqueCount="349">
  <si>
    <t>Gene Symbol</t>
  </si>
  <si>
    <t>Gene ID</t>
  </si>
  <si>
    <t>baseMean</t>
  </si>
  <si>
    <t>log2FoldChange</t>
  </si>
  <si>
    <t>lfcSE</t>
  </si>
  <si>
    <t>stat</t>
  </si>
  <si>
    <t>pvalue</t>
  </si>
  <si>
    <t>Type</t>
  </si>
  <si>
    <t>Cd2</t>
  </si>
  <si>
    <t>ENSMUSG00000027863</t>
  </si>
  <si>
    <t>Tcell</t>
  </si>
  <si>
    <t>Cd3d</t>
  </si>
  <si>
    <t>ENSMUSG00000032094</t>
  </si>
  <si>
    <t>Cd3e</t>
  </si>
  <si>
    <t>ENSMUSG00000032093</t>
  </si>
  <si>
    <t>Cd3g</t>
  </si>
  <si>
    <t>ENSMUSG00000002033</t>
  </si>
  <si>
    <t>Cd8a</t>
  </si>
  <si>
    <t>ENSMUSG00000053977</t>
  </si>
  <si>
    <t>Sirpb1a</t>
  </si>
  <si>
    <t>ENSMUSG00000095788</t>
  </si>
  <si>
    <t>Sirpb1b</t>
  </si>
  <si>
    <t>ENSMUSG00000095028</t>
  </si>
  <si>
    <t>Sirpb1c</t>
  </si>
  <si>
    <t>ENSMUSG00000074677</t>
  </si>
  <si>
    <t>Sirpa</t>
  </si>
  <si>
    <t>ENSMUSG00000037902</t>
  </si>
  <si>
    <t>Tigit</t>
  </si>
  <si>
    <t>ENSMUSG00000071552</t>
  </si>
  <si>
    <t>Gzmk</t>
  </si>
  <si>
    <t>ENSMUSG00000042385</t>
  </si>
  <si>
    <t>Itk</t>
  </si>
  <si>
    <t>ENSMUSG00000020395</t>
  </si>
  <si>
    <t>Sh2d1a</t>
  </si>
  <si>
    <t>ENSMUSG00000005696</t>
  </si>
  <si>
    <t>Cd247</t>
  </si>
  <si>
    <t>ENSMUSG00000005763</t>
  </si>
  <si>
    <t>Prf1</t>
  </si>
  <si>
    <t>ENSMUSG00000037202</t>
  </si>
  <si>
    <t>Nkg7</t>
  </si>
  <si>
    <t>ENSMUSG00000004612</t>
  </si>
  <si>
    <t>Il2rb</t>
  </si>
  <si>
    <t>ENSMUSG00000068227</t>
  </si>
  <si>
    <t>Sh2d2a</t>
  </si>
  <si>
    <t>ENSMUSG00000028071</t>
  </si>
  <si>
    <t>Klrk1</t>
  </si>
  <si>
    <t>ENSMUSG00000030149</t>
  </si>
  <si>
    <t>Zap70</t>
  </si>
  <si>
    <t>ENSMUSG00000026117</t>
  </si>
  <si>
    <t>Cd7</t>
  </si>
  <si>
    <t>ENSMUSG00000025163</t>
  </si>
  <si>
    <t>Cst7</t>
  </si>
  <si>
    <t>ENSMUSG00000068129</t>
  </si>
  <si>
    <t>Lat</t>
  </si>
  <si>
    <t>ENSMUSG00000030742</t>
  </si>
  <si>
    <t>Sla2</t>
  </si>
  <si>
    <t>ENSMUSG00000027636</t>
  </si>
  <si>
    <t>Stat4</t>
  </si>
  <si>
    <t>ENSMUSG00000062939</t>
  </si>
  <si>
    <t>Cd6</t>
  </si>
  <si>
    <t>ENSMUSG00000024670</t>
  </si>
  <si>
    <t>Cd96</t>
  </si>
  <si>
    <t>ENSMUSG00000022657</t>
  </si>
  <si>
    <t>Tc2n</t>
  </si>
  <si>
    <t>ENSMUSG00000021187</t>
  </si>
  <si>
    <t>Fyn</t>
  </si>
  <si>
    <t>ENSMUSG00000019843</t>
  </si>
  <si>
    <t>Lck</t>
  </si>
  <si>
    <t>ENSMUSG00000000409</t>
  </si>
  <si>
    <t>Tcf7</t>
  </si>
  <si>
    <t>ENSMUSG00000000782</t>
  </si>
  <si>
    <t>Tox</t>
  </si>
  <si>
    <t>ENSMUSG00000041272</t>
  </si>
  <si>
    <t>Spock2</t>
  </si>
  <si>
    <t>ENSMUSG00000058297</t>
  </si>
  <si>
    <t>Skap1</t>
  </si>
  <si>
    <t>ENSMUSG00000057058</t>
  </si>
  <si>
    <t>Cd28</t>
  </si>
  <si>
    <t>ENSMUSG00000026012</t>
  </si>
  <si>
    <t>Cblb</t>
  </si>
  <si>
    <t>ENSMUSG00000022637</t>
  </si>
  <si>
    <t>Prdm1</t>
  </si>
  <si>
    <t>ENSMUSG00000038151</t>
  </si>
  <si>
    <t>Cd19</t>
  </si>
  <si>
    <t>ENSMUSG00000030724</t>
  </si>
  <si>
    <t>Bcell</t>
  </si>
  <si>
    <t>Cd79a</t>
  </si>
  <si>
    <t>ENSMUSG00000003379</t>
  </si>
  <si>
    <t>Cd79b</t>
  </si>
  <si>
    <t>ENSMUSG00000040592</t>
  </si>
  <si>
    <t>Blk</t>
  </si>
  <si>
    <t>ENSMUSG00000014453</t>
  </si>
  <si>
    <t>Ms4a1</t>
  </si>
  <si>
    <t>ENSMUSG00000024673</t>
  </si>
  <si>
    <t>Bank1</t>
  </si>
  <si>
    <t>ENSMUSG00000037922</t>
  </si>
  <si>
    <t>Fcrl1</t>
  </si>
  <si>
    <t>ENSMUSG00000059994</t>
  </si>
  <si>
    <t>Pax5</t>
  </si>
  <si>
    <t>ENSMUSG00000014030</t>
  </si>
  <si>
    <t>Cd22</t>
  </si>
  <si>
    <t>ENSMUSG00000030577</t>
  </si>
  <si>
    <t>Bcl11a</t>
  </si>
  <si>
    <t>ENSMUSG00000000861</t>
  </si>
  <si>
    <t>H2-Ob</t>
  </si>
  <si>
    <t>ENSMUSG00000041538</t>
  </si>
  <si>
    <t>Stap1</t>
  </si>
  <si>
    <t>ENSMUSG00000029254</t>
  </si>
  <si>
    <t>Fam129c</t>
  </si>
  <si>
    <t>ENSMUSG00000043243</t>
  </si>
  <si>
    <t>Ralgps2</t>
  </si>
  <si>
    <t>ENSMUSG00000026594</t>
  </si>
  <si>
    <t>Aff3</t>
  </si>
  <si>
    <t>ENSMUSG00000037138</t>
  </si>
  <si>
    <t>Pou2af1</t>
  </si>
  <si>
    <t>ENSMUSG00000032053</t>
  </si>
  <si>
    <t>Cxcr5</t>
  </si>
  <si>
    <t>ENSMUSG00000047880</t>
  </si>
  <si>
    <t>Plcg2</t>
  </si>
  <si>
    <t>ENSMUSG00000034330</t>
  </si>
  <si>
    <t>Hvcn1</t>
  </si>
  <si>
    <t>ENSMUSG00000064267</t>
  </si>
  <si>
    <t>Ccr6</t>
  </si>
  <si>
    <t>ENSMUSG00000040899</t>
  </si>
  <si>
    <t>P2rx5</t>
  </si>
  <si>
    <t>ENSMUSG00000005950</t>
  </si>
  <si>
    <t>Blnk</t>
  </si>
  <si>
    <t>ENSMUSG00000061132</t>
  </si>
  <si>
    <t>5031414D18Rik</t>
  </si>
  <si>
    <t>ENSMUSG00000034959</t>
  </si>
  <si>
    <t>Pou2f2</t>
  </si>
  <si>
    <t>ENSMUSG00000008496</t>
  </si>
  <si>
    <t>Irf8</t>
  </si>
  <si>
    <t>ENSMUSG00000041515</t>
  </si>
  <si>
    <t>Fcrla</t>
  </si>
  <si>
    <t>ENSMUSG00000038421</t>
  </si>
  <si>
    <t>Cd37</t>
  </si>
  <si>
    <t>ENSMUSG00000030798</t>
  </si>
  <si>
    <t>Cd163</t>
  </si>
  <si>
    <t>ENSMUSG00000008845</t>
  </si>
  <si>
    <t>Macrophages</t>
  </si>
  <si>
    <t>Cd14</t>
  </si>
  <si>
    <t>ENSMUSG00000051439</t>
  </si>
  <si>
    <t>Csf1r</t>
  </si>
  <si>
    <t>ENSMUSG00000024621</t>
  </si>
  <si>
    <t>C1qc</t>
  </si>
  <si>
    <t>ENSMUSG00000036896</t>
  </si>
  <si>
    <t>Vsig4</t>
  </si>
  <si>
    <t>ENSMUSG00000044206</t>
  </si>
  <si>
    <t>C1qa</t>
  </si>
  <si>
    <t>ENSMUSG00000036887</t>
  </si>
  <si>
    <t>Fcer1g</t>
  </si>
  <si>
    <t>ENSMUSG00000058715</t>
  </si>
  <si>
    <t>F13a1</t>
  </si>
  <si>
    <t>ENSMUSG00000039109</t>
  </si>
  <si>
    <t>Tyrobp</t>
  </si>
  <si>
    <t>ENSMUSG00000030579</t>
  </si>
  <si>
    <t>Msr1</t>
  </si>
  <si>
    <t>ENSMUSG00000025044</t>
  </si>
  <si>
    <t>C1qb</t>
  </si>
  <si>
    <t>ENSMUSG00000036905</t>
  </si>
  <si>
    <t>Ms4a4d</t>
  </si>
  <si>
    <t>ENSMUSG00000024678</t>
  </si>
  <si>
    <t>Ms4a4a</t>
  </si>
  <si>
    <t>ENSMUSG00000101389</t>
  </si>
  <si>
    <t>Ms4a4b</t>
  </si>
  <si>
    <t>ENSMUSG00000056290</t>
  </si>
  <si>
    <t>Ms4a4c</t>
  </si>
  <si>
    <t>ENSMUSG00000024675</t>
  </si>
  <si>
    <t>Fpr1</t>
  </si>
  <si>
    <t>ENSMUSG00000045551</t>
  </si>
  <si>
    <t>Igsf6</t>
  </si>
  <si>
    <t>ENSMUSG00000035004</t>
  </si>
  <si>
    <t>Siglec1</t>
  </si>
  <si>
    <t>ENSMUSG00000027322</t>
  </si>
  <si>
    <t>Lyz1</t>
  </si>
  <si>
    <t>ENSMUSG00000069515</t>
  </si>
  <si>
    <t>Lyz2</t>
  </si>
  <si>
    <t>ENSMUSG00000069516</t>
  </si>
  <si>
    <t>Hk3</t>
  </si>
  <si>
    <t>ENSMUSG00000025877</t>
  </si>
  <si>
    <t>Slc11a1</t>
  </si>
  <si>
    <t>ENSMUSG00000026177</t>
  </si>
  <si>
    <t>Csf3r</t>
  </si>
  <si>
    <t>ENSMUSG00000028859</t>
  </si>
  <si>
    <t>Cd300e</t>
  </si>
  <si>
    <t>ENSMUSG00000048498</t>
  </si>
  <si>
    <t>Pilrb2</t>
  </si>
  <si>
    <t>ENSMUSG00000066682</t>
  </si>
  <si>
    <t>Pilra</t>
  </si>
  <si>
    <t>ENSMUSG00000046245</t>
  </si>
  <si>
    <t>Pilrb1</t>
  </si>
  <si>
    <t>ENSMUSG00000066684</t>
  </si>
  <si>
    <t>Fcgr4</t>
  </si>
  <si>
    <t>ENSMUSG00000059089</t>
  </si>
  <si>
    <t>Aif1</t>
  </si>
  <si>
    <t>ENSMUSG00000024397</t>
  </si>
  <si>
    <t>Siglece</t>
  </si>
  <si>
    <t>ENSMUSG00000030474</t>
  </si>
  <si>
    <t>Olr1</t>
  </si>
  <si>
    <t>ENSMUSG00000030162</t>
  </si>
  <si>
    <t>Tlr2</t>
  </si>
  <si>
    <t>ENSMUSG00000027995</t>
  </si>
  <si>
    <t>C5ar1</t>
  </si>
  <si>
    <t>ENSMUSG00000049130</t>
  </si>
  <si>
    <t>Fcgr1</t>
  </si>
  <si>
    <t>ENSMUSG00000015947</t>
  </si>
  <si>
    <t>Ms4a6c</t>
  </si>
  <si>
    <t>ENSMUSG00000079419</t>
  </si>
  <si>
    <t>Ms4a6d</t>
  </si>
  <si>
    <t>ENSMUSG00000024679</t>
  </si>
  <si>
    <t>Ms4a6b</t>
  </si>
  <si>
    <t>ENSMUSG00000024677</t>
  </si>
  <si>
    <t>C3ar1</t>
  </si>
  <si>
    <t>ENSMUSG00000040552</t>
  </si>
  <si>
    <t>Hck</t>
  </si>
  <si>
    <t>ENSMUSG00000003283</t>
  </si>
  <si>
    <t>Il4i1</t>
  </si>
  <si>
    <t>ENSMUSG00000074141</t>
  </si>
  <si>
    <t>Lst1</t>
  </si>
  <si>
    <t>ENSMUSG00000073412</t>
  </si>
  <si>
    <t>Lilra5</t>
  </si>
  <si>
    <t>ENSMUSG00000070873</t>
  </si>
  <si>
    <t>BC100530</t>
  </si>
  <si>
    <t>ENSMUSG00000071561</t>
  </si>
  <si>
    <t>Stfa2l1</t>
  </si>
  <si>
    <t>ENSMUSG00000059657</t>
  </si>
  <si>
    <t>NA</t>
  </si>
  <si>
    <t>Cd68</t>
  </si>
  <si>
    <t>ENSMUSG00000018774</t>
  </si>
  <si>
    <t>Tbxas1</t>
  </si>
  <si>
    <t>ENSMUSG00000029925</t>
  </si>
  <si>
    <t>Cxcl16</t>
  </si>
  <si>
    <t>ENSMUSG00000018920</t>
  </si>
  <si>
    <t>Ncf2</t>
  </si>
  <si>
    <t>ENSMUSG00000026480</t>
  </si>
  <si>
    <t>Rab20</t>
  </si>
  <si>
    <t>ENSMUSG00000031504</t>
  </si>
  <si>
    <t>Ms4a7</t>
  </si>
  <si>
    <t>ENSMUSG00000024672</t>
  </si>
  <si>
    <t>Nlrp3</t>
  </si>
  <si>
    <t>ENSMUSG00000032691</t>
  </si>
  <si>
    <t>Lrrc25</t>
  </si>
  <si>
    <t>ENSMUSG00000049988</t>
  </si>
  <si>
    <t>Adap2</t>
  </si>
  <si>
    <t>ENSMUSG00000020709</t>
  </si>
  <si>
    <t>Spp1</t>
  </si>
  <si>
    <t>ENSMUSG00000029304</t>
  </si>
  <si>
    <t>Ccr1</t>
  </si>
  <si>
    <t>ENSMUSG00000025804</t>
  </si>
  <si>
    <t>Ccr1l1</t>
  </si>
  <si>
    <t>ENSMUSG00000064039</t>
  </si>
  <si>
    <t>Tnfsf13</t>
  </si>
  <si>
    <t>ENSMUSG00000089669</t>
  </si>
  <si>
    <t>Rassf4</t>
  </si>
  <si>
    <t>ENSMUSG00000042129</t>
  </si>
  <si>
    <t>Serpina1d</t>
  </si>
  <si>
    <t>ENSMUSG00000071177</t>
  </si>
  <si>
    <t>Serpina1b</t>
  </si>
  <si>
    <t>ENSMUSG00000071178</t>
  </si>
  <si>
    <t>Serpina1c</t>
  </si>
  <si>
    <t>ENSMUSG00000079015</t>
  </si>
  <si>
    <t>Mafb</t>
  </si>
  <si>
    <t>ENSMUSG00000074622</t>
  </si>
  <si>
    <t>Il18</t>
  </si>
  <si>
    <t>ENSMUSG00000039217</t>
  </si>
  <si>
    <t>Fgl2</t>
  </si>
  <si>
    <t>ENSMUSG00000039899</t>
  </si>
  <si>
    <t>Clec4a3</t>
  </si>
  <si>
    <t>ENSMUSG00000043832</t>
  </si>
  <si>
    <t>Clec4a4</t>
  </si>
  <si>
    <t>ENSMUSG00000059639</t>
  </si>
  <si>
    <t>Clec4b1</t>
  </si>
  <si>
    <t>ENSMUSG00000030147</t>
  </si>
  <si>
    <t>Clec4a2</t>
  </si>
  <si>
    <t>ENSMUSG00000030148</t>
  </si>
  <si>
    <t>Clec4a1</t>
  </si>
  <si>
    <t>ENSMUSG00000049037</t>
  </si>
  <si>
    <t>Ifi205</t>
  </si>
  <si>
    <t>ENSMUSG00000054203</t>
  </si>
  <si>
    <t>Mnda</t>
  </si>
  <si>
    <t>ENSMUSG00000026536</t>
  </si>
  <si>
    <t>Mndal</t>
  </si>
  <si>
    <t>ENSMUSG00000090272</t>
  </si>
  <si>
    <t>Fcgr2b</t>
  </si>
  <si>
    <t>ENSMUSG00000026656</t>
  </si>
  <si>
    <t>Fcgr3</t>
  </si>
  <si>
    <t>ENSMUSG00000059498</t>
  </si>
  <si>
    <t>Clec7a</t>
  </si>
  <si>
    <t>ENSMUSG00000079293</t>
  </si>
  <si>
    <t>Slamf8</t>
  </si>
  <si>
    <t>ENSMUSG00000053318</t>
  </si>
  <si>
    <t>Slc7a7</t>
  </si>
  <si>
    <t>ENSMUSG00000000958</t>
  </si>
  <si>
    <t>Itgax</t>
  </si>
  <si>
    <t>ENSMUSG00000030789</t>
  </si>
  <si>
    <t>Gm29094</t>
  </si>
  <si>
    <t>ENSMUSG00000100838</t>
  </si>
  <si>
    <t>Bcl2a1d</t>
  </si>
  <si>
    <t>ENSMUSG00000099974</t>
  </si>
  <si>
    <t>Bcl2a1a</t>
  </si>
  <si>
    <t>ENSMUSG00000102037</t>
  </si>
  <si>
    <t>Bcl2a1b</t>
  </si>
  <si>
    <t>ENSMUSG00000089929</t>
  </si>
  <si>
    <t>Plaur</t>
  </si>
  <si>
    <t>ENSMUSG00000046223</t>
  </si>
  <si>
    <t>Slco2b1</t>
  </si>
  <si>
    <t>ENSMUSG00000030737</t>
  </si>
  <si>
    <t>Plbd1</t>
  </si>
  <si>
    <t>ENSMUSG00000030214</t>
  </si>
  <si>
    <t>Apoc1</t>
  </si>
  <si>
    <t>ENSMUSG00000040564</t>
  </si>
  <si>
    <t>Rnf144b</t>
  </si>
  <si>
    <t>ENSMUSG00000038068</t>
  </si>
  <si>
    <t>Slc31a2</t>
  </si>
  <si>
    <t>ENSMUSG00000066152</t>
  </si>
  <si>
    <t>Ptafr</t>
  </si>
  <si>
    <t>ENSMUSG00000056529</t>
  </si>
  <si>
    <t>Ninj1</t>
  </si>
  <si>
    <t>ENSMUSG00000037966</t>
  </si>
  <si>
    <t>Itgam</t>
  </si>
  <si>
    <t>ENSMUSG00000030786</t>
  </si>
  <si>
    <t>Plin2</t>
  </si>
  <si>
    <t>ENSMUSG00000028494</t>
  </si>
  <si>
    <t>I830077J02Rik</t>
  </si>
  <si>
    <t>ENSMUSG00000074342</t>
  </si>
  <si>
    <t>Ftl1</t>
  </si>
  <si>
    <t>ENSMUSG00000050708</t>
  </si>
  <si>
    <t>Ftl1-ps1</t>
  </si>
  <si>
    <t>ENSMUSG00000062382</t>
  </si>
  <si>
    <t>Lipa</t>
  </si>
  <si>
    <t>ENSMUSG00000024781</t>
  </si>
  <si>
    <t>Cd86</t>
  </si>
  <si>
    <t>ENSMUSG00000022901</t>
  </si>
  <si>
    <t>Glul</t>
  </si>
  <si>
    <t>ENSMUSG00000026473</t>
  </si>
  <si>
    <t>Fgr</t>
  </si>
  <si>
    <t>ENSMUSG00000028874</t>
  </si>
  <si>
    <t>Gk</t>
  </si>
  <si>
    <t>ENSMUSG00000025059</t>
  </si>
  <si>
    <t>Tymp</t>
  </si>
  <si>
    <t>ENSMUSG00000022615</t>
  </si>
  <si>
    <t>Gpx1</t>
  </si>
  <si>
    <t>ENSMUSG00000063856</t>
  </si>
  <si>
    <t>Npl</t>
  </si>
  <si>
    <t>ENSMUSG00000042684</t>
  </si>
  <si>
    <t>Acsl1</t>
  </si>
  <si>
    <t>ENSMUSG00000018796</t>
  </si>
  <si>
    <t>DEGs of lineage specific T cell, B cell and macrophage markers: DR vs N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2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243734-BEDD-434B-9FEC-1B3C3BE2D437}">
  <dimension ref="A1:H170"/>
  <sheetViews>
    <sheetView tabSelected="1" workbookViewId="0">
      <selection activeCell="J11" sqref="J11"/>
    </sheetView>
  </sheetViews>
  <sheetFormatPr baseColWidth="10" defaultRowHeight="16" x14ac:dyDescent="0.2"/>
  <sheetData>
    <row r="1" spans="1:8" s="3" customFormat="1" ht="19" x14ac:dyDescent="0.25">
      <c r="A1" s="3" t="s">
        <v>348</v>
      </c>
    </row>
    <row r="2" spans="1:8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t="s">
        <v>7</v>
      </c>
    </row>
    <row r="3" spans="1:8" x14ac:dyDescent="0.2">
      <c r="A3" s="1" t="s">
        <v>8</v>
      </c>
      <c r="B3" s="1" t="s">
        <v>9</v>
      </c>
      <c r="C3" s="1">
        <v>299.12146840000003</v>
      </c>
      <c r="D3" s="1">
        <v>0.35489631700000002</v>
      </c>
      <c r="E3" s="1">
        <v>0.32600012299999998</v>
      </c>
      <c r="F3" s="1">
        <v>1.088638596</v>
      </c>
      <c r="G3" s="1">
        <v>0.27631328999999999</v>
      </c>
      <c r="H3" t="s">
        <v>10</v>
      </c>
    </row>
    <row r="4" spans="1:8" x14ac:dyDescent="0.2">
      <c r="A4" s="1" t="s">
        <v>11</v>
      </c>
      <c r="B4" s="1" t="s">
        <v>12</v>
      </c>
      <c r="C4" s="1">
        <v>95.505256040000006</v>
      </c>
      <c r="D4" s="1">
        <v>0.11025301799999999</v>
      </c>
      <c r="E4" s="1">
        <v>0.46433532500000002</v>
      </c>
      <c r="F4" s="1">
        <v>0.237442668</v>
      </c>
      <c r="G4" s="1">
        <v>0.81231339199999997</v>
      </c>
      <c r="H4" t="s">
        <v>10</v>
      </c>
    </row>
    <row r="5" spans="1:8" x14ac:dyDescent="0.2">
      <c r="A5" s="1" t="s">
        <v>13</v>
      </c>
      <c r="B5" s="1" t="s">
        <v>14</v>
      </c>
      <c r="C5" s="1">
        <v>227.80918840000001</v>
      </c>
      <c r="D5" s="1">
        <v>0.136198709</v>
      </c>
      <c r="E5" s="1">
        <v>0.46472389400000003</v>
      </c>
      <c r="F5" s="1">
        <v>0.29307446999999998</v>
      </c>
      <c r="G5" s="1">
        <v>0.76946523099999997</v>
      </c>
      <c r="H5" t="s">
        <v>10</v>
      </c>
    </row>
    <row r="6" spans="1:8" x14ac:dyDescent="0.2">
      <c r="A6" s="1" t="s">
        <v>15</v>
      </c>
      <c r="B6" s="1" t="s">
        <v>16</v>
      </c>
      <c r="C6" s="1">
        <v>267.26981339999998</v>
      </c>
      <c r="D6" s="1">
        <v>0.28818342200000002</v>
      </c>
      <c r="E6" s="1">
        <v>0.36462070600000002</v>
      </c>
      <c r="F6" s="1">
        <v>0.79036493699999999</v>
      </c>
      <c r="G6" s="1">
        <v>0.42931467299999998</v>
      </c>
      <c r="H6" t="s">
        <v>10</v>
      </c>
    </row>
    <row r="7" spans="1:8" x14ac:dyDescent="0.2">
      <c r="A7" s="1" t="s">
        <v>17</v>
      </c>
      <c r="B7" s="1" t="s">
        <v>18</v>
      </c>
      <c r="C7" s="1">
        <v>194.40454249999999</v>
      </c>
      <c r="D7" s="1">
        <v>1.8878881E-2</v>
      </c>
      <c r="E7" s="1">
        <v>0.433593322</v>
      </c>
      <c r="F7" s="1">
        <v>4.3540524999999997E-2</v>
      </c>
      <c r="G7" s="1">
        <v>0.96527066100000003</v>
      </c>
      <c r="H7" t="s">
        <v>10</v>
      </c>
    </row>
    <row r="8" spans="1:8" x14ac:dyDescent="0.2">
      <c r="A8" s="1" t="s">
        <v>19</v>
      </c>
      <c r="B8" s="1" t="s">
        <v>20</v>
      </c>
      <c r="C8" s="1">
        <v>205.66349489999999</v>
      </c>
      <c r="D8" s="1">
        <v>-0.435481542</v>
      </c>
      <c r="E8" s="1">
        <v>0.45075228099999998</v>
      </c>
      <c r="F8" s="1">
        <v>-0.96612166099999996</v>
      </c>
      <c r="G8" s="1">
        <v>0.33398330700000001</v>
      </c>
      <c r="H8" t="s">
        <v>10</v>
      </c>
    </row>
    <row r="9" spans="1:8" x14ac:dyDescent="0.2">
      <c r="A9" s="1" t="s">
        <v>21</v>
      </c>
      <c r="B9" s="1" t="s">
        <v>22</v>
      </c>
      <c r="C9" s="1">
        <v>167.8416933</v>
      </c>
      <c r="D9" s="1">
        <v>-0.35662322299999999</v>
      </c>
      <c r="E9" s="1">
        <v>0.45798395600000003</v>
      </c>
      <c r="F9" s="1">
        <v>-0.778680602</v>
      </c>
      <c r="G9" s="1">
        <v>0.436167886</v>
      </c>
      <c r="H9" t="s">
        <v>10</v>
      </c>
    </row>
    <row r="10" spans="1:8" x14ac:dyDescent="0.2">
      <c r="A10" s="1" t="s">
        <v>23</v>
      </c>
      <c r="B10" s="1" t="s">
        <v>24</v>
      </c>
      <c r="C10" s="1">
        <v>197.4377518</v>
      </c>
      <c r="D10" s="1">
        <v>-0.13097468800000001</v>
      </c>
      <c r="E10" s="1">
        <v>0.46469993100000001</v>
      </c>
      <c r="F10" s="1">
        <v>-0.281847876</v>
      </c>
      <c r="G10" s="1">
        <v>0.77806015900000003</v>
      </c>
      <c r="H10" t="s">
        <v>10</v>
      </c>
    </row>
    <row r="11" spans="1:8" x14ac:dyDescent="0.2">
      <c r="A11" s="1" t="s">
        <v>25</v>
      </c>
      <c r="B11" s="1" t="s">
        <v>26</v>
      </c>
      <c r="C11" s="1">
        <v>9272.865941</v>
      </c>
      <c r="D11" s="1">
        <v>-7.0768790000000003E-3</v>
      </c>
      <c r="E11" s="1">
        <v>0.37646710300000003</v>
      </c>
      <c r="F11" s="1">
        <v>-1.8798134000000001E-2</v>
      </c>
      <c r="G11" s="1">
        <v>0.985002143</v>
      </c>
      <c r="H11" t="s">
        <v>10</v>
      </c>
    </row>
    <row r="12" spans="1:8" x14ac:dyDescent="0.2">
      <c r="A12" s="1" t="s">
        <v>27</v>
      </c>
      <c r="B12" s="1" t="s">
        <v>28</v>
      </c>
      <c r="C12" s="1">
        <v>53.806754099999999</v>
      </c>
      <c r="D12" s="1">
        <v>0.35301644500000001</v>
      </c>
      <c r="E12" s="1">
        <v>0.43666906999999999</v>
      </c>
      <c r="F12" s="1">
        <v>0.80843015900000004</v>
      </c>
      <c r="G12" s="1">
        <v>0.41884299600000002</v>
      </c>
      <c r="H12" t="s">
        <v>10</v>
      </c>
    </row>
    <row r="13" spans="1:8" x14ac:dyDescent="0.2">
      <c r="A13" s="1" t="s">
        <v>29</v>
      </c>
      <c r="B13" s="1" t="s">
        <v>30</v>
      </c>
      <c r="C13" s="1">
        <v>46.901135349999997</v>
      </c>
      <c r="D13" s="1">
        <v>3.4937733999999998E-2</v>
      </c>
      <c r="E13" s="1">
        <v>0.44016358300000002</v>
      </c>
      <c r="F13" s="1">
        <v>7.9374431999999995E-2</v>
      </c>
      <c r="G13" s="1">
        <v>0.93673480499999995</v>
      </c>
      <c r="H13" t="s">
        <v>10</v>
      </c>
    </row>
    <row r="14" spans="1:8" x14ac:dyDescent="0.2">
      <c r="A14" s="1" t="s">
        <v>31</v>
      </c>
      <c r="B14" s="1" t="s">
        <v>32</v>
      </c>
      <c r="C14" s="1">
        <v>97.716196109999998</v>
      </c>
      <c r="D14" s="1">
        <v>-0.46208444799999998</v>
      </c>
      <c r="E14" s="1">
        <v>0.45295740499999998</v>
      </c>
      <c r="F14" s="1">
        <v>-1.0201498899999999</v>
      </c>
      <c r="G14" s="1">
        <v>0.30765737900000001</v>
      </c>
      <c r="H14" t="s">
        <v>10</v>
      </c>
    </row>
    <row r="15" spans="1:8" x14ac:dyDescent="0.2">
      <c r="A15" s="1" t="s">
        <v>33</v>
      </c>
      <c r="B15" s="1" t="s">
        <v>34</v>
      </c>
      <c r="C15" s="1">
        <v>31.650028800000001</v>
      </c>
      <c r="D15" s="1">
        <v>-9.8502231999999995E-2</v>
      </c>
      <c r="E15" s="1">
        <v>0.46447295</v>
      </c>
      <c r="F15" s="1">
        <v>-0.21207313</v>
      </c>
      <c r="G15" s="1">
        <v>0.83204998200000002</v>
      </c>
      <c r="H15" t="s">
        <v>10</v>
      </c>
    </row>
    <row r="16" spans="1:8" x14ac:dyDescent="0.2">
      <c r="A16" s="1" t="s">
        <v>35</v>
      </c>
      <c r="B16" s="1" t="s">
        <v>36</v>
      </c>
      <c r="C16" s="1">
        <v>255.0041501</v>
      </c>
      <c r="D16" s="1">
        <v>0.43052715499999999</v>
      </c>
      <c r="E16" s="1">
        <v>0.33810235100000002</v>
      </c>
      <c r="F16" s="1">
        <v>1.273363391</v>
      </c>
      <c r="G16" s="1">
        <v>0.20288912200000001</v>
      </c>
      <c r="H16" t="s">
        <v>10</v>
      </c>
    </row>
    <row r="17" spans="1:8" x14ac:dyDescent="0.2">
      <c r="A17" s="1" t="s">
        <v>37</v>
      </c>
      <c r="B17" s="1" t="s">
        <v>38</v>
      </c>
      <c r="C17" s="1">
        <v>144.25091620000001</v>
      </c>
      <c r="D17" s="1">
        <v>0.18034133399999999</v>
      </c>
      <c r="E17" s="1">
        <v>0.40595117600000002</v>
      </c>
      <c r="F17" s="1">
        <v>0.44424390000000002</v>
      </c>
      <c r="G17" s="1">
        <v>0.65686625600000004</v>
      </c>
      <c r="H17" t="s">
        <v>10</v>
      </c>
    </row>
    <row r="18" spans="1:8" x14ac:dyDescent="0.2">
      <c r="A18" s="1" t="s">
        <v>39</v>
      </c>
      <c r="B18" s="1" t="s">
        <v>40</v>
      </c>
      <c r="C18" s="1">
        <v>430.06833349999999</v>
      </c>
      <c r="D18" s="1">
        <v>0.62706769799999995</v>
      </c>
      <c r="E18" s="1">
        <v>0.37390704600000002</v>
      </c>
      <c r="F18" s="1">
        <v>1.677068416</v>
      </c>
      <c r="G18" s="1">
        <v>9.3529104000000002E-2</v>
      </c>
      <c r="H18" t="s">
        <v>10</v>
      </c>
    </row>
    <row r="19" spans="1:8" x14ac:dyDescent="0.2">
      <c r="A19" s="1" t="s">
        <v>41</v>
      </c>
      <c r="B19" s="1" t="s">
        <v>42</v>
      </c>
      <c r="C19" s="1">
        <v>670.8881695</v>
      </c>
      <c r="D19" s="1">
        <v>-0.24053015999999999</v>
      </c>
      <c r="E19" s="1">
        <v>0.389254987</v>
      </c>
      <c r="F19" s="1">
        <v>-0.61792441499999995</v>
      </c>
      <c r="G19" s="1">
        <v>0.53662516400000004</v>
      </c>
      <c r="H19" t="s">
        <v>10</v>
      </c>
    </row>
    <row r="20" spans="1:8" x14ac:dyDescent="0.2">
      <c r="A20" s="1" t="s">
        <v>43</v>
      </c>
      <c r="B20" s="1" t="s">
        <v>44</v>
      </c>
      <c r="C20" s="1">
        <v>141.43466240000001</v>
      </c>
      <c r="D20" s="1">
        <v>-0.35163475399999999</v>
      </c>
      <c r="E20" s="1">
        <v>0.40930207299999999</v>
      </c>
      <c r="F20" s="1">
        <v>-0.85910816800000001</v>
      </c>
      <c r="G20" s="1">
        <v>0.39028084099999999</v>
      </c>
      <c r="H20" t="s">
        <v>10</v>
      </c>
    </row>
    <row r="21" spans="1:8" x14ac:dyDescent="0.2">
      <c r="A21" s="1" t="s">
        <v>45</v>
      </c>
      <c r="B21" s="1" t="s">
        <v>46</v>
      </c>
      <c r="C21" s="1">
        <v>377.95537630000001</v>
      </c>
      <c r="D21" s="1">
        <v>0.139061882</v>
      </c>
      <c r="E21" s="1">
        <v>0.338465666</v>
      </c>
      <c r="F21" s="1">
        <v>0.410859641</v>
      </c>
      <c r="G21" s="1">
        <v>0.68117545700000004</v>
      </c>
      <c r="H21" t="s">
        <v>10</v>
      </c>
    </row>
    <row r="22" spans="1:8" x14ac:dyDescent="0.2">
      <c r="A22" s="1" t="s">
        <v>47</v>
      </c>
      <c r="B22" s="1" t="s">
        <v>48</v>
      </c>
      <c r="C22" s="1">
        <v>152.5022707</v>
      </c>
      <c r="D22" s="1">
        <v>0.26931452500000003</v>
      </c>
      <c r="E22" s="1">
        <v>0.433107517</v>
      </c>
      <c r="F22" s="1">
        <v>0.62181909599999996</v>
      </c>
      <c r="G22" s="1">
        <v>0.53406082799999999</v>
      </c>
      <c r="H22" t="s">
        <v>10</v>
      </c>
    </row>
    <row r="23" spans="1:8" x14ac:dyDescent="0.2">
      <c r="A23" s="1" t="s">
        <v>49</v>
      </c>
      <c r="B23" s="1" t="s">
        <v>50</v>
      </c>
      <c r="C23" s="1">
        <v>351.42148270000001</v>
      </c>
      <c r="D23" s="1">
        <v>-0.27078705800000002</v>
      </c>
      <c r="E23" s="1">
        <v>0.36041116499999998</v>
      </c>
      <c r="F23" s="1">
        <v>-0.75132816199999997</v>
      </c>
      <c r="G23" s="1">
        <v>0.45245518499999998</v>
      </c>
      <c r="H23" t="s">
        <v>10</v>
      </c>
    </row>
    <row r="24" spans="1:8" x14ac:dyDescent="0.2">
      <c r="A24" s="1" t="s">
        <v>51</v>
      </c>
      <c r="B24" s="1" t="s">
        <v>52</v>
      </c>
      <c r="C24" s="1">
        <v>212.30867019999999</v>
      </c>
      <c r="D24" s="1">
        <v>0.17688733700000001</v>
      </c>
      <c r="E24" s="1">
        <v>0.31723322700000001</v>
      </c>
      <c r="F24" s="1">
        <v>0.55759398000000004</v>
      </c>
      <c r="G24" s="1">
        <v>0.57712166799999998</v>
      </c>
      <c r="H24" t="s">
        <v>10</v>
      </c>
    </row>
    <row r="25" spans="1:8" x14ac:dyDescent="0.2">
      <c r="A25" s="1" t="s">
        <v>53</v>
      </c>
      <c r="B25" s="1" t="s">
        <v>54</v>
      </c>
      <c r="C25" s="1">
        <v>244.3084106</v>
      </c>
      <c r="D25" s="1">
        <v>0.46197867100000001</v>
      </c>
      <c r="E25" s="1">
        <v>0.277673952</v>
      </c>
      <c r="F25" s="1">
        <v>1.6637450739999999</v>
      </c>
      <c r="G25" s="1">
        <v>9.6163385000000004E-2</v>
      </c>
      <c r="H25" t="s">
        <v>10</v>
      </c>
    </row>
    <row r="26" spans="1:8" x14ac:dyDescent="0.2">
      <c r="A26" s="1" t="s">
        <v>55</v>
      </c>
      <c r="B26" s="1" t="s">
        <v>56</v>
      </c>
      <c r="C26" s="1">
        <v>80.851853120000001</v>
      </c>
      <c r="D26" s="1">
        <v>0.315383415</v>
      </c>
      <c r="E26" s="1">
        <v>0.38910624799999999</v>
      </c>
      <c r="F26" s="1">
        <v>0.81053289799999995</v>
      </c>
      <c r="G26" s="1">
        <v>0.417633965</v>
      </c>
      <c r="H26" t="s">
        <v>10</v>
      </c>
    </row>
    <row r="27" spans="1:8" x14ac:dyDescent="0.2">
      <c r="A27" s="1" t="s">
        <v>57</v>
      </c>
      <c r="B27" s="1" t="s">
        <v>58</v>
      </c>
      <c r="C27" s="1">
        <v>302.50654839999999</v>
      </c>
      <c r="D27" s="1">
        <v>-0.40021532999999998</v>
      </c>
      <c r="E27" s="1">
        <v>0.34466126899999999</v>
      </c>
      <c r="F27" s="1">
        <v>-1.1611845199999999</v>
      </c>
      <c r="G27" s="1">
        <v>0.24556686799999999</v>
      </c>
      <c r="H27" t="s">
        <v>10</v>
      </c>
    </row>
    <row r="28" spans="1:8" x14ac:dyDescent="0.2">
      <c r="A28" s="1" t="s">
        <v>59</v>
      </c>
      <c r="B28" s="1" t="s">
        <v>60</v>
      </c>
      <c r="C28" s="1">
        <v>94.233100300000004</v>
      </c>
      <c r="D28" s="1">
        <v>-0.123911013</v>
      </c>
      <c r="E28" s="1">
        <v>0.464694728</v>
      </c>
      <c r="F28" s="1">
        <v>-0.26665035199999998</v>
      </c>
      <c r="G28" s="1">
        <v>0.78973838299999999</v>
      </c>
      <c r="H28" t="s">
        <v>10</v>
      </c>
    </row>
    <row r="29" spans="1:8" x14ac:dyDescent="0.2">
      <c r="A29" s="1" t="s">
        <v>61</v>
      </c>
      <c r="B29" s="1" t="s">
        <v>62</v>
      </c>
      <c r="C29" s="1">
        <v>79.459372329999994</v>
      </c>
      <c r="D29" s="1">
        <v>3.5218751999999999E-2</v>
      </c>
      <c r="E29" s="1">
        <v>0.46455899699999997</v>
      </c>
      <c r="F29" s="1">
        <v>7.5811149999999994E-2</v>
      </c>
      <c r="G29" s="1">
        <v>0.939569345</v>
      </c>
      <c r="H29" t="s">
        <v>10</v>
      </c>
    </row>
    <row r="30" spans="1:8" x14ac:dyDescent="0.2">
      <c r="A30" s="1" t="s">
        <v>63</v>
      </c>
      <c r="B30" s="1" t="s">
        <v>64</v>
      </c>
      <c r="C30" s="1">
        <v>26.229460370000002</v>
      </c>
      <c r="D30" s="1">
        <v>-0.24234905700000001</v>
      </c>
      <c r="E30" s="1">
        <v>0.46105722900000001</v>
      </c>
      <c r="F30" s="1">
        <v>-0.52563769000000005</v>
      </c>
      <c r="G30" s="1">
        <v>0.59913996400000002</v>
      </c>
      <c r="H30" t="s">
        <v>10</v>
      </c>
    </row>
    <row r="31" spans="1:8" x14ac:dyDescent="0.2">
      <c r="A31" s="1" t="s">
        <v>65</v>
      </c>
      <c r="B31" s="1" t="s">
        <v>66</v>
      </c>
      <c r="C31" s="1">
        <v>8798.3301090000004</v>
      </c>
      <c r="D31" s="1">
        <v>-0.114412205</v>
      </c>
      <c r="E31" s="1">
        <v>0.19349395899999999</v>
      </c>
      <c r="F31" s="1">
        <v>-0.59129600699999996</v>
      </c>
      <c r="G31" s="1">
        <v>0.55432210500000001</v>
      </c>
      <c r="H31" t="s">
        <v>10</v>
      </c>
    </row>
    <row r="32" spans="1:8" x14ac:dyDescent="0.2">
      <c r="A32" s="1" t="s">
        <v>67</v>
      </c>
      <c r="B32" s="1" t="s">
        <v>68</v>
      </c>
      <c r="C32" s="1">
        <v>415.94926070000002</v>
      </c>
      <c r="D32" s="1">
        <v>-0.122869586</v>
      </c>
      <c r="E32" s="1">
        <v>0.372335533</v>
      </c>
      <c r="F32" s="1">
        <v>-0.32999693800000002</v>
      </c>
      <c r="G32" s="1">
        <v>0.741402275</v>
      </c>
      <c r="H32" t="s">
        <v>10</v>
      </c>
    </row>
    <row r="33" spans="1:8" x14ac:dyDescent="0.2">
      <c r="A33" s="1" t="s">
        <v>69</v>
      </c>
      <c r="B33" s="1" t="s">
        <v>70</v>
      </c>
      <c r="C33" s="1">
        <v>2645.0234180000002</v>
      </c>
      <c r="D33" s="1">
        <v>-0.91072243799999997</v>
      </c>
      <c r="E33" s="1">
        <v>0.22671503500000001</v>
      </c>
      <c r="F33" s="1">
        <v>-4.0170359180000004</v>
      </c>
      <c r="G33" s="2">
        <v>5.8900000000000002E-5</v>
      </c>
      <c r="H33" t="s">
        <v>10</v>
      </c>
    </row>
    <row r="34" spans="1:8" x14ac:dyDescent="0.2">
      <c r="A34" s="1" t="s">
        <v>71</v>
      </c>
      <c r="B34" s="1" t="s">
        <v>72</v>
      </c>
      <c r="C34" s="1">
        <v>685.51225460000001</v>
      </c>
      <c r="D34" s="1">
        <v>-0.108255438</v>
      </c>
      <c r="E34" s="1">
        <v>0.29971262500000001</v>
      </c>
      <c r="F34" s="1">
        <v>-0.361197457</v>
      </c>
      <c r="G34" s="1">
        <v>0.71795184300000003</v>
      </c>
      <c r="H34" t="s">
        <v>10</v>
      </c>
    </row>
    <row r="35" spans="1:8" x14ac:dyDescent="0.2">
      <c r="A35" s="1" t="s">
        <v>73</v>
      </c>
      <c r="B35" s="1" t="s">
        <v>74</v>
      </c>
      <c r="C35" s="1">
        <v>1046.4219390000001</v>
      </c>
      <c r="D35" s="1">
        <v>1.2835739559999999</v>
      </c>
      <c r="E35" s="1">
        <v>0.36637235099999998</v>
      </c>
      <c r="F35" s="1">
        <v>3.5034684060000001</v>
      </c>
      <c r="G35" s="1">
        <v>4.5924099999999999E-4</v>
      </c>
      <c r="H35" t="s">
        <v>10</v>
      </c>
    </row>
    <row r="36" spans="1:8" x14ac:dyDescent="0.2">
      <c r="A36" s="1" t="s">
        <v>75</v>
      </c>
      <c r="B36" s="1" t="s">
        <v>76</v>
      </c>
      <c r="C36" s="1">
        <v>196.72685100000001</v>
      </c>
      <c r="D36" s="1">
        <v>-0.17575137800000001</v>
      </c>
      <c r="E36" s="1">
        <v>0.44125801799999997</v>
      </c>
      <c r="F36" s="1">
        <v>-0.39829616800000001</v>
      </c>
      <c r="G36" s="1">
        <v>0.69041188399999998</v>
      </c>
      <c r="H36" t="s">
        <v>10</v>
      </c>
    </row>
    <row r="37" spans="1:8" x14ac:dyDescent="0.2">
      <c r="A37" s="1" t="s">
        <v>77</v>
      </c>
      <c r="B37" s="1" t="s">
        <v>78</v>
      </c>
      <c r="C37" s="1">
        <v>230.21724570000001</v>
      </c>
      <c r="D37" s="1">
        <v>-0.118616174</v>
      </c>
      <c r="E37" s="1">
        <v>0.32356644400000001</v>
      </c>
      <c r="F37" s="1">
        <v>-0.36658984999999999</v>
      </c>
      <c r="G37" s="1">
        <v>0.71392498100000001</v>
      </c>
      <c r="H37" t="s">
        <v>10</v>
      </c>
    </row>
    <row r="38" spans="1:8" x14ac:dyDescent="0.2">
      <c r="A38" s="1" t="s">
        <v>79</v>
      </c>
      <c r="B38" s="1" t="s">
        <v>80</v>
      </c>
      <c r="C38" s="1">
        <v>2448.5351719999999</v>
      </c>
      <c r="D38" s="1">
        <v>-9.8765399999999992E-4</v>
      </c>
      <c r="E38" s="1">
        <v>0.26161319300000002</v>
      </c>
      <c r="F38" s="1">
        <v>-3.7752459999999999E-3</v>
      </c>
      <c r="G38" s="1">
        <v>0.99698779699999995</v>
      </c>
      <c r="H38" t="s">
        <v>10</v>
      </c>
    </row>
    <row r="39" spans="1:8" x14ac:dyDescent="0.2">
      <c r="A39" s="1" t="s">
        <v>81</v>
      </c>
      <c r="B39" s="1" t="s">
        <v>82</v>
      </c>
      <c r="C39" s="1">
        <v>371.05861320000002</v>
      </c>
      <c r="D39" s="1">
        <v>-0.70854458499999995</v>
      </c>
      <c r="E39" s="1">
        <v>0.33680134</v>
      </c>
      <c r="F39" s="1">
        <v>-2.1037463359999999</v>
      </c>
      <c r="G39" s="1">
        <v>3.5400580000000001E-2</v>
      </c>
      <c r="H39" t="s">
        <v>10</v>
      </c>
    </row>
    <row r="40" spans="1:8" x14ac:dyDescent="0.2">
      <c r="A40" s="1" t="s">
        <v>83</v>
      </c>
      <c r="B40" s="1" t="s">
        <v>84</v>
      </c>
      <c r="C40" s="1">
        <v>39.428561809999998</v>
      </c>
      <c r="D40" s="1">
        <v>0.73450611899999996</v>
      </c>
      <c r="E40" s="1">
        <v>0.464034426</v>
      </c>
      <c r="F40" s="1">
        <v>1.582869885</v>
      </c>
      <c r="G40" s="1">
        <v>0.113451124</v>
      </c>
      <c r="H40" t="s">
        <v>85</v>
      </c>
    </row>
    <row r="41" spans="1:8" x14ac:dyDescent="0.2">
      <c r="A41" s="1" t="s">
        <v>86</v>
      </c>
      <c r="B41" s="1" t="s">
        <v>87</v>
      </c>
      <c r="C41" s="1">
        <v>114.538123</v>
      </c>
      <c r="D41" s="1">
        <v>0.92246774399999998</v>
      </c>
      <c r="E41" s="1">
        <v>0.42416536100000002</v>
      </c>
      <c r="F41" s="1">
        <v>2.1747833029999999</v>
      </c>
      <c r="G41" s="1">
        <v>2.9646359000000001E-2</v>
      </c>
      <c r="H41" t="s">
        <v>85</v>
      </c>
    </row>
    <row r="42" spans="1:8" x14ac:dyDescent="0.2">
      <c r="A42" s="1" t="s">
        <v>88</v>
      </c>
      <c r="B42" s="1" t="s">
        <v>89</v>
      </c>
      <c r="C42" s="1">
        <v>359.72240440000002</v>
      </c>
      <c r="D42" s="1">
        <v>0.49409334700000002</v>
      </c>
      <c r="E42" s="1">
        <v>0.30476248</v>
      </c>
      <c r="F42" s="1">
        <v>1.621240733</v>
      </c>
      <c r="G42" s="1">
        <v>0.10496601999999999</v>
      </c>
      <c r="H42" t="s">
        <v>85</v>
      </c>
    </row>
    <row r="43" spans="1:8" x14ac:dyDescent="0.2">
      <c r="A43" s="1" t="s">
        <v>90</v>
      </c>
      <c r="B43" s="1" t="s">
        <v>91</v>
      </c>
      <c r="C43" s="1">
        <v>31.629959979999999</v>
      </c>
      <c r="D43" s="1">
        <v>0.50934621599999996</v>
      </c>
      <c r="E43" s="1">
        <v>0.45607653599999998</v>
      </c>
      <c r="F43" s="1">
        <v>1.1167998690000001</v>
      </c>
      <c r="G43" s="1">
        <v>0.264079905</v>
      </c>
      <c r="H43" t="s">
        <v>85</v>
      </c>
    </row>
    <row r="44" spans="1:8" x14ac:dyDescent="0.2">
      <c r="A44" s="1" t="s">
        <v>92</v>
      </c>
      <c r="B44" s="1" t="s">
        <v>93</v>
      </c>
      <c r="C44" s="1">
        <v>35.723687980000001</v>
      </c>
      <c r="D44" s="1">
        <v>0.13551295499999999</v>
      </c>
      <c r="E44" s="1">
        <v>0.45652803400000003</v>
      </c>
      <c r="F44" s="1">
        <v>0.296833809</v>
      </c>
      <c r="G44" s="1">
        <v>0.76659339199999998</v>
      </c>
      <c r="H44" t="s">
        <v>85</v>
      </c>
    </row>
    <row r="45" spans="1:8" x14ac:dyDescent="0.2">
      <c r="A45" s="1" t="s">
        <v>94</v>
      </c>
      <c r="B45" s="1" t="s">
        <v>95</v>
      </c>
      <c r="C45" s="1">
        <v>412.54767349999997</v>
      </c>
      <c r="D45" s="1">
        <v>-0.18576865300000001</v>
      </c>
      <c r="E45" s="1">
        <v>0.23882431900000001</v>
      </c>
      <c r="F45" s="1">
        <v>-0.77784646800000001</v>
      </c>
      <c r="G45" s="1">
        <v>0.43665953000000002</v>
      </c>
      <c r="H45" t="s">
        <v>85</v>
      </c>
    </row>
    <row r="46" spans="1:8" x14ac:dyDescent="0.2">
      <c r="A46" s="1" t="s">
        <v>96</v>
      </c>
      <c r="B46" s="1" t="s">
        <v>97</v>
      </c>
      <c r="C46" s="1">
        <v>80.512899399999995</v>
      </c>
      <c r="D46" s="1">
        <v>-0.73157590100000003</v>
      </c>
      <c r="E46" s="1">
        <v>0.42641437999999998</v>
      </c>
      <c r="F46" s="1">
        <v>-1.715645474</v>
      </c>
      <c r="G46" s="1">
        <v>8.6226949999999997E-2</v>
      </c>
      <c r="H46" t="s">
        <v>85</v>
      </c>
    </row>
    <row r="47" spans="1:8" x14ac:dyDescent="0.2">
      <c r="A47" s="1" t="s">
        <v>98</v>
      </c>
      <c r="B47" s="1" t="s">
        <v>99</v>
      </c>
      <c r="C47" s="1">
        <v>32.740106369999999</v>
      </c>
      <c r="D47" s="1">
        <v>0.12595351299999999</v>
      </c>
      <c r="E47" s="1">
        <v>0.464719622</v>
      </c>
      <c r="F47" s="1">
        <v>0.271031191</v>
      </c>
      <c r="G47" s="1">
        <v>0.78636704300000004</v>
      </c>
      <c r="H47" t="s">
        <v>85</v>
      </c>
    </row>
    <row r="48" spans="1:8" x14ac:dyDescent="0.2">
      <c r="A48" s="1" t="s">
        <v>100</v>
      </c>
      <c r="B48" s="1" t="s">
        <v>101</v>
      </c>
      <c r="C48" s="1">
        <v>332.67322789999997</v>
      </c>
      <c r="D48" s="1">
        <v>-0.40889242399999998</v>
      </c>
      <c r="E48" s="1">
        <v>0.45702600500000001</v>
      </c>
      <c r="F48" s="1">
        <v>-0.89468086999999996</v>
      </c>
      <c r="G48" s="1">
        <v>0.370957708</v>
      </c>
      <c r="H48" t="s">
        <v>85</v>
      </c>
    </row>
    <row r="49" spans="1:8" x14ac:dyDescent="0.2">
      <c r="A49" s="1" t="s">
        <v>102</v>
      </c>
      <c r="B49" s="1" t="s">
        <v>103</v>
      </c>
      <c r="C49" s="1">
        <v>124.60666000000001</v>
      </c>
      <c r="D49" s="1">
        <v>-0.37554793400000003</v>
      </c>
      <c r="E49" s="1">
        <v>0.45051929699999999</v>
      </c>
      <c r="F49" s="1">
        <v>-0.83358900899999999</v>
      </c>
      <c r="G49" s="1">
        <v>0.40451262100000002</v>
      </c>
      <c r="H49" t="s">
        <v>85</v>
      </c>
    </row>
    <row r="50" spans="1:8" x14ac:dyDescent="0.2">
      <c r="A50" s="1" t="s">
        <v>104</v>
      </c>
      <c r="B50" s="1" t="s">
        <v>105</v>
      </c>
      <c r="C50" s="1">
        <v>219.11833300000001</v>
      </c>
      <c r="D50" s="1">
        <v>-0.16528585700000001</v>
      </c>
      <c r="E50" s="1">
        <v>0.35071411899999999</v>
      </c>
      <c r="F50" s="1">
        <v>-0.47128372600000001</v>
      </c>
      <c r="G50" s="1">
        <v>0.63743813500000002</v>
      </c>
      <c r="H50" t="s">
        <v>85</v>
      </c>
    </row>
    <row r="51" spans="1:8" x14ac:dyDescent="0.2">
      <c r="A51" s="1" t="s">
        <v>106</v>
      </c>
      <c r="B51" s="1" t="s">
        <v>107</v>
      </c>
      <c r="C51" s="1">
        <v>285.19996270000001</v>
      </c>
      <c r="D51" s="1">
        <v>9.5491724E-2</v>
      </c>
      <c r="E51" s="1">
        <v>0.33974286999999997</v>
      </c>
      <c r="F51" s="1">
        <v>0.28107057499999999</v>
      </c>
      <c r="G51" s="1">
        <v>0.77865627000000004</v>
      </c>
      <c r="H51" t="s">
        <v>85</v>
      </c>
    </row>
    <row r="52" spans="1:8" x14ac:dyDescent="0.2">
      <c r="A52" s="1" t="s">
        <v>108</v>
      </c>
      <c r="B52" s="1" t="s">
        <v>109</v>
      </c>
      <c r="C52" s="1">
        <v>125.9060343</v>
      </c>
      <c r="D52" s="1">
        <v>0.29565232499999999</v>
      </c>
      <c r="E52" s="1">
        <v>0.44108136599999997</v>
      </c>
      <c r="F52" s="1">
        <v>0.67028976500000004</v>
      </c>
      <c r="G52" s="1">
        <v>0.50267309000000004</v>
      </c>
      <c r="H52" t="s">
        <v>85</v>
      </c>
    </row>
    <row r="53" spans="1:8" x14ac:dyDescent="0.2">
      <c r="A53" s="1" t="s">
        <v>110</v>
      </c>
      <c r="B53" s="1" t="s">
        <v>111</v>
      </c>
      <c r="C53" s="1">
        <v>450.43575349999998</v>
      </c>
      <c r="D53" s="1">
        <v>-0.41005582499999998</v>
      </c>
      <c r="E53" s="1">
        <v>0.29896823900000002</v>
      </c>
      <c r="F53" s="1">
        <v>-1.371569861</v>
      </c>
      <c r="G53" s="1">
        <v>0.17019738200000001</v>
      </c>
      <c r="H53" t="s">
        <v>85</v>
      </c>
    </row>
    <row r="54" spans="1:8" x14ac:dyDescent="0.2">
      <c r="A54" s="1" t="s">
        <v>112</v>
      </c>
      <c r="B54" s="1" t="s">
        <v>113</v>
      </c>
      <c r="C54" s="1">
        <v>978.11490700000002</v>
      </c>
      <c r="D54" s="1">
        <v>-0.67172102300000003</v>
      </c>
      <c r="E54" s="1">
        <v>0.31540765300000001</v>
      </c>
      <c r="F54" s="1">
        <v>-2.1296915790000002</v>
      </c>
      <c r="G54" s="1">
        <v>3.3197085000000001E-2</v>
      </c>
      <c r="H54" t="s">
        <v>85</v>
      </c>
    </row>
    <row r="55" spans="1:8" x14ac:dyDescent="0.2">
      <c r="A55" s="1" t="s">
        <v>114</v>
      </c>
      <c r="B55" s="1" t="s">
        <v>115</v>
      </c>
      <c r="C55" s="1">
        <v>150.04305679999999</v>
      </c>
      <c r="D55" s="1">
        <v>0.859097899</v>
      </c>
      <c r="E55" s="1">
        <v>0.450161951</v>
      </c>
      <c r="F55" s="1">
        <v>1.9084196200000001</v>
      </c>
      <c r="G55" s="1">
        <v>5.6337002999999997E-2</v>
      </c>
      <c r="H55" t="s">
        <v>85</v>
      </c>
    </row>
    <row r="56" spans="1:8" x14ac:dyDescent="0.2">
      <c r="A56" s="1" t="s">
        <v>116</v>
      </c>
      <c r="B56" s="1" t="s">
        <v>117</v>
      </c>
      <c r="C56" s="1">
        <v>47.115968549999998</v>
      </c>
      <c r="D56" s="1">
        <v>0.65161052900000005</v>
      </c>
      <c r="E56" s="1">
        <v>0.37610216099999999</v>
      </c>
      <c r="F56" s="1">
        <v>1.7325359870000001</v>
      </c>
      <c r="G56" s="1">
        <v>8.3178174999999993E-2</v>
      </c>
      <c r="H56" t="s">
        <v>85</v>
      </c>
    </row>
    <row r="57" spans="1:8" x14ac:dyDescent="0.2">
      <c r="A57" s="1" t="s">
        <v>118</v>
      </c>
      <c r="B57" s="1" t="s">
        <v>119</v>
      </c>
      <c r="C57" s="1">
        <v>1579.6375989999999</v>
      </c>
      <c r="D57" s="1">
        <v>-0.40558901400000003</v>
      </c>
      <c r="E57" s="1">
        <v>0.31660814100000001</v>
      </c>
      <c r="F57" s="1">
        <v>-1.2810441690000001</v>
      </c>
      <c r="G57" s="1">
        <v>0.200178152</v>
      </c>
      <c r="H57" t="s">
        <v>85</v>
      </c>
    </row>
    <row r="58" spans="1:8" x14ac:dyDescent="0.2">
      <c r="A58" s="1" t="s">
        <v>120</v>
      </c>
      <c r="B58" s="1" t="s">
        <v>121</v>
      </c>
      <c r="C58" s="1">
        <v>1705.6254750000001</v>
      </c>
      <c r="D58" s="1">
        <v>0.55503243800000002</v>
      </c>
      <c r="E58" s="1">
        <v>0.26690157399999997</v>
      </c>
      <c r="F58" s="1">
        <v>2.0795397690000001</v>
      </c>
      <c r="G58" s="1">
        <v>3.7567766000000002E-2</v>
      </c>
      <c r="H58" t="s">
        <v>85</v>
      </c>
    </row>
    <row r="59" spans="1:8" x14ac:dyDescent="0.2">
      <c r="A59" s="1" t="s">
        <v>122</v>
      </c>
      <c r="B59" s="1" t="s">
        <v>123</v>
      </c>
      <c r="C59" s="1">
        <v>10.48759514</v>
      </c>
      <c r="D59" s="1">
        <v>-0.136113017</v>
      </c>
      <c r="E59" s="1">
        <v>0.43072234399999998</v>
      </c>
      <c r="F59" s="1">
        <v>-0.31601104400000002</v>
      </c>
      <c r="G59" s="1">
        <v>0.75199412600000004</v>
      </c>
      <c r="H59" t="s">
        <v>85</v>
      </c>
    </row>
    <row r="60" spans="1:8" x14ac:dyDescent="0.2">
      <c r="A60" s="1" t="s">
        <v>124</v>
      </c>
      <c r="B60" s="1" t="s">
        <v>125</v>
      </c>
      <c r="C60" s="1">
        <v>123.0004371</v>
      </c>
      <c r="D60" s="1">
        <v>0.12130455800000001</v>
      </c>
      <c r="E60" s="1">
        <v>0.46443588000000002</v>
      </c>
      <c r="F60" s="1">
        <v>0.26118687899999998</v>
      </c>
      <c r="G60" s="1">
        <v>0.793948396</v>
      </c>
      <c r="H60" t="s">
        <v>85</v>
      </c>
    </row>
    <row r="61" spans="1:8" x14ac:dyDescent="0.2">
      <c r="A61" s="1" t="s">
        <v>126</v>
      </c>
      <c r="B61" s="1" t="s">
        <v>127</v>
      </c>
      <c r="C61" s="1">
        <v>1234.5058630000001</v>
      </c>
      <c r="D61" s="1">
        <v>-0.40357172299999999</v>
      </c>
      <c r="E61" s="1">
        <v>0.27763985000000002</v>
      </c>
      <c r="F61" s="1">
        <v>-1.453579964</v>
      </c>
      <c r="G61" s="1">
        <v>0.146062795</v>
      </c>
      <c r="H61" t="s">
        <v>85</v>
      </c>
    </row>
    <row r="62" spans="1:8" x14ac:dyDescent="0.2">
      <c r="A62" s="1" t="s">
        <v>128</v>
      </c>
      <c r="B62" s="1" t="s">
        <v>129</v>
      </c>
      <c r="C62" s="1">
        <v>1025.429611</v>
      </c>
      <c r="D62" s="1">
        <v>-0.167093134</v>
      </c>
      <c r="E62" s="1">
        <v>0.234647944</v>
      </c>
      <c r="F62" s="1">
        <v>-0.71210141800000004</v>
      </c>
      <c r="G62" s="1">
        <v>0.476401976</v>
      </c>
      <c r="H62" t="s">
        <v>85</v>
      </c>
    </row>
    <row r="63" spans="1:8" x14ac:dyDescent="0.2">
      <c r="A63" s="1" t="s">
        <v>130</v>
      </c>
      <c r="B63" s="1" t="s">
        <v>131</v>
      </c>
      <c r="C63" s="1">
        <v>787.13348770000005</v>
      </c>
      <c r="D63" s="1">
        <v>-0.64376892699999999</v>
      </c>
      <c r="E63" s="1">
        <v>0.402470575</v>
      </c>
      <c r="F63" s="1">
        <v>-1.599542843</v>
      </c>
      <c r="G63" s="1">
        <v>0.109700037</v>
      </c>
      <c r="H63" t="s">
        <v>85</v>
      </c>
    </row>
    <row r="64" spans="1:8" x14ac:dyDescent="0.2">
      <c r="A64" s="1" t="s">
        <v>132</v>
      </c>
      <c r="B64" s="1" t="s">
        <v>133</v>
      </c>
      <c r="C64" s="1">
        <v>4140.8005640000001</v>
      </c>
      <c r="D64" s="1">
        <v>-0.30837682</v>
      </c>
      <c r="E64" s="1">
        <v>0.23567698200000001</v>
      </c>
      <c r="F64" s="1">
        <v>-1.308472372</v>
      </c>
      <c r="G64" s="1">
        <v>0.19071314</v>
      </c>
      <c r="H64" t="s">
        <v>85</v>
      </c>
    </row>
    <row r="65" spans="1:8" x14ac:dyDescent="0.2">
      <c r="A65" s="1" t="s">
        <v>134</v>
      </c>
      <c r="B65" s="1" t="s">
        <v>135</v>
      </c>
      <c r="C65" s="1">
        <v>233.9054682</v>
      </c>
      <c r="D65" s="1">
        <v>0.37946619199999998</v>
      </c>
      <c r="E65" s="1">
        <v>0.29920246</v>
      </c>
      <c r="F65" s="1">
        <v>1.2682589280000001</v>
      </c>
      <c r="G65" s="1">
        <v>0.20470549900000001</v>
      </c>
      <c r="H65" t="s">
        <v>85</v>
      </c>
    </row>
    <row r="66" spans="1:8" x14ac:dyDescent="0.2">
      <c r="A66" s="1" t="s">
        <v>136</v>
      </c>
      <c r="B66" s="1" t="s">
        <v>137</v>
      </c>
      <c r="C66" s="1">
        <v>1455.513428</v>
      </c>
      <c r="D66" s="1">
        <v>0.23758249000000001</v>
      </c>
      <c r="E66" s="1">
        <v>0.32405776400000003</v>
      </c>
      <c r="F66" s="1">
        <v>0.73314858000000005</v>
      </c>
      <c r="G66" s="1">
        <v>0.46346781300000001</v>
      </c>
      <c r="H66" t="s">
        <v>85</v>
      </c>
    </row>
    <row r="67" spans="1:8" x14ac:dyDescent="0.2">
      <c r="A67" s="1" t="s">
        <v>138</v>
      </c>
      <c r="B67" s="1" t="s">
        <v>139</v>
      </c>
      <c r="C67" s="1">
        <v>5382.8810649999996</v>
      </c>
      <c r="D67" s="1">
        <v>-8.7345343000000006E-2</v>
      </c>
      <c r="E67" s="1">
        <v>0.36998993400000002</v>
      </c>
      <c r="F67" s="1">
        <v>-0.23607491799999999</v>
      </c>
      <c r="G67" s="1">
        <v>0.81337453599999998</v>
      </c>
      <c r="H67" t="s">
        <v>140</v>
      </c>
    </row>
    <row r="68" spans="1:8" x14ac:dyDescent="0.2">
      <c r="A68" s="1" t="s">
        <v>141</v>
      </c>
      <c r="B68" s="1" t="s">
        <v>142</v>
      </c>
      <c r="C68" s="1">
        <v>2715.7067219999999</v>
      </c>
      <c r="D68" s="1">
        <v>-0.109163502</v>
      </c>
      <c r="E68" s="1">
        <v>0.40070999800000001</v>
      </c>
      <c r="F68" s="1">
        <v>-0.272425203</v>
      </c>
      <c r="G68" s="1">
        <v>0.78529509600000003</v>
      </c>
      <c r="H68" t="s">
        <v>140</v>
      </c>
    </row>
    <row r="69" spans="1:8" x14ac:dyDescent="0.2">
      <c r="A69" s="1" t="s">
        <v>143</v>
      </c>
      <c r="B69" s="1" t="s">
        <v>144</v>
      </c>
      <c r="C69" s="1">
        <v>24855.427629999998</v>
      </c>
      <c r="D69" s="1">
        <v>-0.19516618599999999</v>
      </c>
      <c r="E69" s="1">
        <v>0.23535948900000001</v>
      </c>
      <c r="F69" s="1">
        <v>-0.82922590699999998</v>
      </c>
      <c r="G69" s="1">
        <v>0.40697658799999997</v>
      </c>
      <c r="H69" t="s">
        <v>140</v>
      </c>
    </row>
    <row r="70" spans="1:8" x14ac:dyDescent="0.2">
      <c r="A70" s="1" t="s">
        <v>145</v>
      </c>
      <c r="B70" s="1" t="s">
        <v>146</v>
      </c>
      <c r="C70" s="1">
        <v>30515.589199999999</v>
      </c>
      <c r="D70" s="1">
        <v>-0.173975356</v>
      </c>
      <c r="E70" s="1">
        <v>0.25595169200000001</v>
      </c>
      <c r="F70" s="1">
        <v>-0.679719501</v>
      </c>
      <c r="G70" s="1">
        <v>0.49668208600000002</v>
      </c>
      <c r="H70" t="s">
        <v>140</v>
      </c>
    </row>
    <row r="71" spans="1:8" x14ac:dyDescent="0.2">
      <c r="A71" s="1" t="s">
        <v>147</v>
      </c>
      <c r="B71" s="1" t="s">
        <v>148</v>
      </c>
      <c r="C71" s="1">
        <v>764.76030749999995</v>
      </c>
      <c r="D71" s="1">
        <v>-0.14616362399999999</v>
      </c>
      <c r="E71" s="1">
        <v>0.37724422499999999</v>
      </c>
      <c r="F71" s="1">
        <v>-0.38745092599999997</v>
      </c>
      <c r="G71" s="1">
        <v>0.69842240799999999</v>
      </c>
      <c r="H71" t="s">
        <v>140</v>
      </c>
    </row>
    <row r="72" spans="1:8" x14ac:dyDescent="0.2">
      <c r="A72" s="1" t="s">
        <v>149</v>
      </c>
      <c r="B72" s="1" t="s">
        <v>150</v>
      </c>
      <c r="C72" s="1">
        <v>53160.12427</v>
      </c>
      <c r="D72" s="1">
        <v>-0.105201137</v>
      </c>
      <c r="E72" s="1">
        <v>0.28674971300000002</v>
      </c>
      <c r="F72" s="1">
        <v>-0.366874427</v>
      </c>
      <c r="G72" s="1">
        <v>0.71371268799999998</v>
      </c>
      <c r="H72" t="s">
        <v>140</v>
      </c>
    </row>
    <row r="73" spans="1:8" x14ac:dyDescent="0.2">
      <c r="A73" s="1" t="s">
        <v>151</v>
      </c>
      <c r="B73" s="1" t="s">
        <v>152</v>
      </c>
      <c r="C73" s="1">
        <v>12519.01253</v>
      </c>
      <c r="D73" s="1">
        <v>-0.16843730500000001</v>
      </c>
      <c r="E73" s="1">
        <v>0.291736726</v>
      </c>
      <c r="F73" s="1">
        <v>-0.577360647</v>
      </c>
      <c r="G73" s="1">
        <v>0.56369585300000002</v>
      </c>
      <c r="H73" t="s">
        <v>140</v>
      </c>
    </row>
    <row r="74" spans="1:8" x14ac:dyDescent="0.2">
      <c r="A74" s="1" t="s">
        <v>153</v>
      </c>
      <c r="B74" s="1" t="s">
        <v>154</v>
      </c>
      <c r="C74" s="1">
        <v>32250.41403</v>
      </c>
      <c r="D74" s="1">
        <v>-0.45192816699999999</v>
      </c>
      <c r="E74" s="1">
        <v>0.36805411900000001</v>
      </c>
      <c r="F74" s="1">
        <v>-1.227885095</v>
      </c>
      <c r="G74" s="1">
        <v>0.21949010599999999</v>
      </c>
      <c r="H74" t="s">
        <v>140</v>
      </c>
    </row>
    <row r="75" spans="1:8" x14ac:dyDescent="0.2">
      <c r="A75" s="1" t="s">
        <v>155</v>
      </c>
      <c r="B75" s="1" t="s">
        <v>156</v>
      </c>
      <c r="C75" s="1">
        <v>7990.0182180000002</v>
      </c>
      <c r="D75" s="1">
        <v>-2.7819948000000001E-2</v>
      </c>
      <c r="E75" s="1">
        <v>0.27311046300000003</v>
      </c>
      <c r="F75" s="1">
        <v>-0.101863354</v>
      </c>
      <c r="G75" s="1">
        <v>0.91886513800000003</v>
      </c>
      <c r="H75" t="s">
        <v>140</v>
      </c>
    </row>
    <row r="76" spans="1:8" x14ac:dyDescent="0.2">
      <c r="A76" s="1" t="s">
        <v>157</v>
      </c>
      <c r="B76" s="1" t="s">
        <v>158</v>
      </c>
      <c r="C76" s="1">
        <v>1894.471906</v>
      </c>
      <c r="D76" s="1">
        <v>-0.44556475400000001</v>
      </c>
      <c r="E76" s="1">
        <v>0.34515443200000001</v>
      </c>
      <c r="F76" s="1">
        <v>-1.2909141909999999</v>
      </c>
      <c r="G76" s="1">
        <v>0.19673343400000001</v>
      </c>
      <c r="H76" t="s">
        <v>140</v>
      </c>
    </row>
    <row r="77" spans="1:8" x14ac:dyDescent="0.2">
      <c r="A77" s="1" t="s">
        <v>159</v>
      </c>
      <c r="B77" s="1" t="s">
        <v>160</v>
      </c>
      <c r="C77" s="1">
        <v>44881.851609999998</v>
      </c>
      <c r="D77" s="1">
        <v>-0.13912808500000001</v>
      </c>
      <c r="E77" s="1">
        <v>0.282922866</v>
      </c>
      <c r="F77" s="1">
        <v>-0.49175270399999998</v>
      </c>
      <c r="G77" s="1">
        <v>0.62289417499999999</v>
      </c>
      <c r="H77" t="s">
        <v>140</v>
      </c>
    </row>
    <row r="78" spans="1:8" x14ac:dyDescent="0.2">
      <c r="A78" s="1" t="s">
        <v>161</v>
      </c>
      <c r="B78" s="1" t="s">
        <v>162</v>
      </c>
      <c r="C78" s="1">
        <v>6609.5027209999998</v>
      </c>
      <c r="D78" s="1">
        <v>0.77003006699999998</v>
      </c>
      <c r="E78" s="1">
        <v>0.22767489499999999</v>
      </c>
      <c r="F78" s="1">
        <v>3.382147459</v>
      </c>
      <c r="G78" s="1">
        <v>7.1921500000000005E-4</v>
      </c>
      <c r="H78" t="s">
        <v>140</v>
      </c>
    </row>
    <row r="79" spans="1:8" x14ac:dyDescent="0.2">
      <c r="A79" s="1" t="s">
        <v>163</v>
      </c>
      <c r="B79" s="1" t="s">
        <v>164</v>
      </c>
      <c r="C79" s="1">
        <v>733.02665879999995</v>
      </c>
      <c r="D79" s="1">
        <v>-0.202759878</v>
      </c>
      <c r="E79" s="1">
        <v>0.35616120800000001</v>
      </c>
      <c r="F79" s="1">
        <v>-0.56929242400000002</v>
      </c>
      <c r="G79" s="1">
        <v>0.56915770700000001</v>
      </c>
      <c r="H79" t="s">
        <v>140</v>
      </c>
    </row>
    <row r="80" spans="1:8" x14ac:dyDescent="0.2">
      <c r="A80" s="1" t="s">
        <v>165</v>
      </c>
      <c r="B80" s="1" t="s">
        <v>166</v>
      </c>
      <c r="C80" s="1">
        <v>493.81043970000002</v>
      </c>
      <c r="D80" s="1">
        <v>-0.19836461799999999</v>
      </c>
      <c r="E80" s="1">
        <v>0.358297054</v>
      </c>
      <c r="F80" s="1">
        <v>-0.55363172999999999</v>
      </c>
      <c r="G80" s="1">
        <v>0.57983090699999995</v>
      </c>
      <c r="H80" t="s">
        <v>140</v>
      </c>
    </row>
    <row r="81" spans="1:8" x14ac:dyDescent="0.2">
      <c r="A81" s="1" t="s">
        <v>167</v>
      </c>
      <c r="B81" s="1" t="s">
        <v>168</v>
      </c>
      <c r="C81" s="1">
        <v>637.62874420000003</v>
      </c>
      <c r="D81" s="1">
        <v>-0.21800868100000001</v>
      </c>
      <c r="E81" s="1">
        <v>0.40238813600000001</v>
      </c>
      <c r="F81" s="1">
        <v>-0.54178704899999997</v>
      </c>
      <c r="G81" s="1">
        <v>0.58796521400000001</v>
      </c>
      <c r="H81" t="s">
        <v>140</v>
      </c>
    </row>
    <row r="82" spans="1:8" x14ac:dyDescent="0.2">
      <c r="A82" s="1" t="s">
        <v>169</v>
      </c>
      <c r="B82" s="1" t="s">
        <v>170</v>
      </c>
      <c r="C82" s="1">
        <v>74.861772979999998</v>
      </c>
      <c r="D82" s="1">
        <v>-8.8568781999999999E-2</v>
      </c>
      <c r="E82" s="1">
        <v>0.46030110099999999</v>
      </c>
      <c r="F82" s="1">
        <v>-0.19241488200000001</v>
      </c>
      <c r="G82" s="1">
        <v>0.84741723599999996</v>
      </c>
      <c r="H82" t="s">
        <v>140</v>
      </c>
    </row>
    <row r="83" spans="1:8" x14ac:dyDescent="0.2">
      <c r="A83" s="1" t="s">
        <v>171</v>
      </c>
      <c r="B83" s="1" t="s">
        <v>172</v>
      </c>
      <c r="C83" s="1">
        <v>1489.0072600000001</v>
      </c>
      <c r="D83" s="1">
        <v>-0.51524691300000003</v>
      </c>
      <c r="E83" s="1">
        <v>0.31487758199999999</v>
      </c>
      <c r="F83" s="1">
        <v>-1.636340412</v>
      </c>
      <c r="G83" s="1">
        <v>0.101768363</v>
      </c>
      <c r="H83" t="s">
        <v>140</v>
      </c>
    </row>
    <row r="84" spans="1:8" x14ac:dyDescent="0.2">
      <c r="A84" s="1" t="s">
        <v>173</v>
      </c>
      <c r="B84" s="1" t="s">
        <v>174</v>
      </c>
      <c r="C84" s="1">
        <v>4721.2222410000004</v>
      </c>
      <c r="D84" s="1">
        <v>-0.96449658299999996</v>
      </c>
      <c r="E84" s="1">
        <v>0.34584374600000001</v>
      </c>
      <c r="F84" s="1">
        <v>-2.7888218170000001</v>
      </c>
      <c r="G84" s="1">
        <v>5.2900159999999998E-3</v>
      </c>
      <c r="H84" t="s">
        <v>140</v>
      </c>
    </row>
    <row r="85" spans="1:8" x14ac:dyDescent="0.2">
      <c r="A85" s="1" t="s">
        <v>175</v>
      </c>
      <c r="B85" s="1" t="s">
        <v>176</v>
      </c>
      <c r="C85" s="1">
        <v>6859.488797</v>
      </c>
      <c r="D85" s="1">
        <v>-0.22018125299999999</v>
      </c>
      <c r="E85" s="1">
        <v>0.36629362999999998</v>
      </c>
      <c r="F85" s="1">
        <v>-0.60110587500000001</v>
      </c>
      <c r="G85" s="1">
        <v>0.54776947099999995</v>
      </c>
      <c r="H85" t="s">
        <v>140</v>
      </c>
    </row>
    <row r="86" spans="1:8" x14ac:dyDescent="0.2">
      <c r="A86" s="1" t="s">
        <v>177</v>
      </c>
      <c r="B86" s="1" t="s">
        <v>178</v>
      </c>
      <c r="C86" s="1">
        <v>137834.3591</v>
      </c>
      <c r="D86" s="1">
        <v>-9.4125853999999995E-2</v>
      </c>
      <c r="E86" s="1">
        <v>0.31372830400000001</v>
      </c>
      <c r="F86" s="1">
        <v>-0.30002347099999999</v>
      </c>
      <c r="G86" s="1">
        <v>0.76415925299999998</v>
      </c>
      <c r="H86" t="s">
        <v>140</v>
      </c>
    </row>
    <row r="87" spans="1:8" x14ac:dyDescent="0.2">
      <c r="A87" s="1" t="s">
        <v>179</v>
      </c>
      <c r="B87" s="1" t="s">
        <v>180</v>
      </c>
      <c r="C87" s="1">
        <v>875.87854660000005</v>
      </c>
      <c r="D87" s="1">
        <v>-0.24470856299999999</v>
      </c>
      <c r="E87" s="1">
        <v>0.29550859299999999</v>
      </c>
      <c r="F87" s="1">
        <v>-0.82809288299999995</v>
      </c>
      <c r="G87" s="1">
        <v>0.40761789999999998</v>
      </c>
      <c r="H87" t="s">
        <v>140</v>
      </c>
    </row>
    <row r="88" spans="1:8" x14ac:dyDescent="0.2">
      <c r="A88" s="1" t="s">
        <v>181</v>
      </c>
      <c r="B88" s="1" t="s">
        <v>182</v>
      </c>
      <c r="C88" s="1">
        <v>2508.4579549999999</v>
      </c>
      <c r="D88" s="1">
        <v>-0.16721852800000001</v>
      </c>
      <c r="E88" s="1">
        <v>0.28158803399999999</v>
      </c>
      <c r="F88" s="1">
        <v>-0.59384102999999999</v>
      </c>
      <c r="G88" s="1">
        <v>0.55261844400000004</v>
      </c>
      <c r="H88" t="s">
        <v>140</v>
      </c>
    </row>
    <row r="89" spans="1:8" x14ac:dyDescent="0.2">
      <c r="A89" s="1" t="s">
        <v>183</v>
      </c>
      <c r="B89" s="1" t="s">
        <v>184</v>
      </c>
      <c r="C89" s="1">
        <v>1134.630506</v>
      </c>
      <c r="D89" s="1">
        <v>-0.227154044</v>
      </c>
      <c r="E89" s="1">
        <v>0.30157479399999998</v>
      </c>
      <c r="F89" s="1">
        <v>-0.75322622800000005</v>
      </c>
      <c r="G89" s="1">
        <v>0.45131398099999998</v>
      </c>
      <c r="H89" t="s">
        <v>140</v>
      </c>
    </row>
    <row r="90" spans="1:8" x14ac:dyDescent="0.2">
      <c r="A90" s="1" t="s">
        <v>185</v>
      </c>
      <c r="B90" s="1" t="s">
        <v>186</v>
      </c>
      <c r="C90" s="1">
        <v>49.399495029999997</v>
      </c>
      <c r="D90" s="1">
        <v>-0.26269931400000002</v>
      </c>
      <c r="E90" s="1">
        <v>0.46363032799999998</v>
      </c>
      <c r="F90" s="1">
        <v>-0.56661373900000001</v>
      </c>
      <c r="G90" s="1">
        <v>0.57097663799999998</v>
      </c>
      <c r="H90" t="s">
        <v>140</v>
      </c>
    </row>
    <row r="91" spans="1:8" x14ac:dyDescent="0.2">
      <c r="A91" s="1" t="s">
        <v>187</v>
      </c>
      <c r="B91" s="1" t="s">
        <v>188</v>
      </c>
      <c r="C91" s="1">
        <v>626.01264709999998</v>
      </c>
      <c r="D91" s="1">
        <v>0.54835763000000004</v>
      </c>
      <c r="E91" s="1">
        <v>0.21260211500000001</v>
      </c>
      <c r="F91" s="1">
        <v>2.579267051</v>
      </c>
      <c r="G91" s="1">
        <v>9.9010209999999994E-3</v>
      </c>
      <c r="H91" t="s">
        <v>140</v>
      </c>
    </row>
    <row r="92" spans="1:8" x14ac:dyDescent="0.2">
      <c r="A92" s="1" t="s">
        <v>189</v>
      </c>
      <c r="B92" s="1" t="s">
        <v>190</v>
      </c>
      <c r="C92" s="1">
        <v>1136.2912269999999</v>
      </c>
      <c r="D92" s="1">
        <v>0.26928571200000001</v>
      </c>
      <c r="E92" s="1">
        <v>0.23377540499999999</v>
      </c>
      <c r="F92" s="1">
        <v>1.151899241</v>
      </c>
      <c r="G92" s="1">
        <v>0.24936248</v>
      </c>
      <c r="H92" t="s">
        <v>140</v>
      </c>
    </row>
    <row r="93" spans="1:8" x14ac:dyDescent="0.2">
      <c r="A93" s="1" t="s">
        <v>191</v>
      </c>
      <c r="B93" s="1" t="s">
        <v>192</v>
      </c>
      <c r="C93" s="1">
        <v>334.79825799999998</v>
      </c>
      <c r="D93" s="1">
        <v>0.161496326</v>
      </c>
      <c r="E93" s="1">
        <v>0.235288367</v>
      </c>
      <c r="F93" s="1">
        <v>0.68637615900000004</v>
      </c>
      <c r="G93" s="1">
        <v>0.49247593499999998</v>
      </c>
      <c r="H93" t="s">
        <v>140</v>
      </c>
    </row>
    <row r="94" spans="1:8" x14ac:dyDescent="0.2">
      <c r="A94" s="1" t="s">
        <v>193</v>
      </c>
      <c r="B94" s="1" t="s">
        <v>194</v>
      </c>
      <c r="C94" s="1">
        <v>1281.9838360000001</v>
      </c>
      <c r="D94" s="1">
        <v>-8.5130194000000006E-2</v>
      </c>
      <c r="E94" s="1">
        <v>0.40962788100000003</v>
      </c>
      <c r="F94" s="1">
        <v>-0.20782324199999999</v>
      </c>
      <c r="G94" s="1">
        <v>0.83536698499999995</v>
      </c>
      <c r="H94" t="s">
        <v>140</v>
      </c>
    </row>
    <row r="95" spans="1:8" x14ac:dyDescent="0.2">
      <c r="A95" s="1" t="s">
        <v>195</v>
      </c>
      <c r="B95" s="1" t="s">
        <v>196</v>
      </c>
      <c r="C95" s="1">
        <v>2659.4072350000001</v>
      </c>
      <c r="D95" s="1">
        <v>0.27474764099999999</v>
      </c>
      <c r="E95" s="1">
        <v>0.31043433399999998</v>
      </c>
      <c r="F95" s="1">
        <v>0.88504269999999996</v>
      </c>
      <c r="G95" s="1">
        <v>0.37613360200000001</v>
      </c>
      <c r="H95" t="s">
        <v>140</v>
      </c>
    </row>
    <row r="96" spans="1:8" x14ac:dyDescent="0.2">
      <c r="A96" s="1" t="s">
        <v>197</v>
      </c>
      <c r="B96" s="1" t="s">
        <v>198</v>
      </c>
      <c r="C96" s="1">
        <v>692.71822020000002</v>
      </c>
      <c r="D96" s="1">
        <v>5.2312780000000003E-2</v>
      </c>
      <c r="E96" s="1">
        <v>0.34640096199999998</v>
      </c>
      <c r="F96" s="1">
        <v>0.15101799699999999</v>
      </c>
      <c r="G96" s="1">
        <v>0.87996151899999997</v>
      </c>
      <c r="H96" t="s">
        <v>140</v>
      </c>
    </row>
    <row r="97" spans="1:8" x14ac:dyDescent="0.2">
      <c r="A97" s="1" t="s">
        <v>199</v>
      </c>
      <c r="B97" s="1" t="s">
        <v>200</v>
      </c>
      <c r="C97" s="1">
        <v>39.16024736</v>
      </c>
      <c r="D97" s="1">
        <v>-0.93803441099999996</v>
      </c>
      <c r="E97" s="1">
        <v>0.46367904199999999</v>
      </c>
      <c r="F97" s="1">
        <v>-2.0230252520000001</v>
      </c>
      <c r="G97" s="1">
        <v>4.3070544000000002E-2</v>
      </c>
      <c r="H97" t="s">
        <v>140</v>
      </c>
    </row>
    <row r="98" spans="1:8" x14ac:dyDescent="0.2">
      <c r="A98" s="1" t="s">
        <v>201</v>
      </c>
      <c r="B98" s="1" t="s">
        <v>202</v>
      </c>
      <c r="C98" s="1">
        <v>1841.174581</v>
      </c>
      <c r="D98" s="1">
        <v>-0.24187668300000001</v>
      </c>
      <c r="E98" s="1">
        <v>0.28126109799999999</v>
      </c>
      <c r="F98" s="1">
        <v>-0.85997204800000004</v>
      </c>
      <c r="G98" s="1">
        <v>0.389804451</v>
      </c>
      <c r="H98" t="s">
        <v>140</v>
      </c>
    </row>
    <row r="99" spans="1:8" x14ac:dyDescent="0.2">
      <c r="A99" s="1" t="s">
        <v>203</v>
      </c>
      <c r="B99" s="1" t="s">
        <v>204</v>
      </c>
      <c r="C99" s="1">
        <v>3101.449963</v>
      </c>
      <c r="D99" s="1">
        <v>-0.236194552</v>
      </c>
      <c r="E99" s="1">
        <v>0.46074305399999999</v>
      </c>
      <c r="F99" s="1">
        <v>-0.51263833400000003</v>
      </c>
      <c r="G99" s="1">
        <v>0.60820433299999999</v>
      </c>
      <c r="H99" t="s">
        <v>140</v>
      </c>
    </row>
    <row r="100" spans="1:8" x14ac:dyDescent="0.2">
      <c r="A100" s="1" t="s">
        <v>205</v>
      </c>
      <c r="B100" s="1" t="s">
        <v>206</v>
      </c>
      <c r="C100" s="1">
        <v>3254.0579910000001</v>
      </c>
      <c r="D100" s="1">
        <v>-0.64386002399999998</v>
      </c>
      <c r="E100" s="1">
        <v>0.265993755</v>
      </c>
      <c r="F100" s="1">
        <v>-2.420583229</v>
      </c>
      <c r="G100" s="1">
        <v>1.5495632000000001E-2</v>
      </c>
      <c r="H100" t="s">
        <v>140</v>
      </c>
    </row>
    <row r="101" spans="1:8" x14ac:dyDescent="0.2">
      <c r="A101" s="1" t="s">
        <v>207</v>
      </c>
      <c r="B101" s="1" t="s">
        <v>208</v>
      </c>
      <c r="C101" s="1">
        <v>3276.8629329999999</v>
      </c>
      <c r="D101" s="1">
        <v>-0.491652588</v>
      </c>
      <c r="E101" s="1">
        <v>0.31160925</v>
      </c>
      <c r="F101" s="1">
        <v>-1.577785601</v>
      </c>
      <c r="G101" s="1">
        <v>0.11461487300000001</v>
      </c>
      <c r="H101" t="s">
        <v>140</v>
      </c>
    </row>
    <row r="102" spans="1:8" x14ac:dyDescent="0.2">
      <c r="A102" s="1" t="s">
        <v>209</v>
      </c>
      <c r="B102" s="1" t="s">
        <v>210</v>
      </c>
      <c r="C102" s="1">
        <v>2561.3803720000001</v>
      </c>
      <c r="D102" s="1">
        <v>-0.38005161999999998</v>
      </c>
      <c r="E102" s="1">
        <v>0.33674543400000001</v>
      </c>
      <c r="F102" s="1">
        <v>-1.1286021479999999</v>
      </c>
      <c r="G102" s="1">
        <v>0.25906570400000001</v>
      </c>
      <c r="H102" t="s">
        <v>140</v>
      </c>
    </row>
    <row r="103" spans="1:8" x14ac:dyDescent="0.2">
      <c r="A103" s="1" t="s">
        <v>211</v>
      </c>
      <c r="B103" s="1" t="s">
        <v>212</v>
      </c>
      <c r="C103" s="1">
        <v>3395.3877520000001</v>
      </c>
      <c r="D103" s="1">
        <v>-0.20154949599999999</v>
      </c>
      <c r="E103" s="1">
        <v>0.30407070400000002</v>
      </c>
      <c r="F103" s="1">
        <v>-0.662837601</v>
      </c>
      <c r="G103" s="1">
        <v>0.50743456899999995</v>
      </c>
      <c r="H103" t="s">
        <v>140</v>
      </c>
    </row>
    <row r="104" spans="1:8" x14ac:dyDescent="0.2">
      <c r="A104" s="1" t="s">
        <v>213</v>
      </c>
      <c r="B104" s="1" t="s">
        <v>214</v>
      </c>
      <c r="C104" s="1">
        <v>5164.6690060000001</v>
      </c>
      <c r="D104" s="1">
        <v>-0.30702412499999998</v>
      </c>
      <c r="E104" s="1">
        <v>0.298081178</v>
      </c>
      <c r="F104" s="1">
        <v>-1.0300017189999999</v>
      </c>
      <c r="G104" s="1">
        <v>0.30300919900000001</v>
      </c>
      <c r="H104" t="s">
        <v>140</v>
      </c>
    </row>
    <row r="105" spans="1:8" x14ac:dyDescent="0.2">
      <c r="A105" s="1" t="s">
        <v>215</v>
      </c>
      <c r="B105" s="1" t="s">
        <v>216</v>
      </c>
      <c r="C105" s="1">
        <v>2268.0787679999999</v>
      </c>
      <c r="D105" s="1">
        <v>-0.156856052</v>
      </c>
      <c r="E105" s="1">
        <v>0.251221258</v>
      </c>
      <c r="F105" s="1">
        <v>-0.62437412299999995</v>
      </c>
      <c r="G105" s="1">
        <v>0.53238191499999998</v>
      </c>
      <c r="H105" t="s">
        <v>140</v>
      </c>
    </row>
    <row r="106" spans="1:8" x14ac:dyDescent="0.2">
      <c r="A106" s="1" t="s">
        <v>217</v>
      </c>
      <c r="B106" s="1" t="s">
        <v>218</v>
      </c>
      <c r="C106" s="1">
        <v>67.982825489999996</v>
      </c>
      <c r="D106" s="1">
        <v>5.1294557999999997E-2</v>
      </c>
      <c r="E106" s="1">
        <v>0.42925931000000001</v>
      </c>
      <c r="F106" s="1">
        <v>0.119495505</v>
      </c>
      <c r="G106" s="1">
        <v>0.90488280099999996</v>
      </c>
      <c r="H106" t="s">
        <v>140</v>
      </c>
    </row>
    <row r="107" spans="1:8" x14ac:dyDescent="0.2">
      <c r="A107" s="1" t="s">
        <v>219</v>
      </c>
      <c r="B107" s="1" t="s">
        <v>220</v>
      </c>
      <c r="C107" s="1">
        <v>884.96171419999996</v>
      </c>
      <c r="D107" s="1">
        <v>0.23884575499999999</v>
      </c>
      <c r="E107" s="1">
        <v>0.28764218200000002</v>
      </c>
      <c r="F107" s="1">
        <v>0.83035719299999999</v>
      </c>
      <c r="G107" s="1">
        <v>0.40633686099999999</v>
      </c>
      <c r="H107" t="s">
        <v>140</v>
      </c>
    </row>
    <row r="108" spans="1:8" x14ac:dyDescent="0.2">
      <c r="A108" s="1" t="s">
        <v>221</v>
      </c>
      <c r="B108" s="1" t="s">
        <v>222</v>
      </c>
      <c r="C108" s="1">
        <v>186.27453510000001</v>
      </c>
      <c r="D108" s="1">
        <v>-7.9945118999999995E-2</v>
      </c>
      <c r="E108" s="1">
        <v>0.45610819899999999</v>
      </c>
      <c r="F108" s="1">
        <v>-0.175276653</v>
      </c>
      <c r="G108" s="1">
        <v>0.86086225599999999</v>
      </c>
      <c r="H108" t="s">
        <v>140</v>
      </c>
    </row>
    <row r="109" spans="1:8" x14ac:dyDescent="0.2">
      <c r="A109" s="1" t="s">
        <v>223</v>
      </c>
      <c r="B109" s="1" t="s">
        <v>224</v>
      </c>
      <c r="C109" s="1">
        <v>1.315812043</v>
      </c>
      <c r="D109" s="1">
        <v>1.9124512E-2</v>
      </c>
      <c r="E109" s="1">
        <v>0.26311730799999999</v>
      </c>
      <c r="F109" s="1">
        <v>7.2684356000000006E-2</v>
      </c>
      <c r="G109" s="1">
        <v>0.94205729800000004</v>
      </c>
      <c r="H109" t="s">
        <v>140</v>
      </c>
    </row>
    <row r="110" spans="1:8" x14ac:dyDescent="0.2">
      <c r="A110" s="1" t="s">
        <v>225</v>
      </c>
      <c r="B110" s="1" t="s">
        <v>226</v>
      </c>
      <c r="C110" s="1">
        <v>9.8500569910000007</v>
      </c>
      <c r="D110" s="1">
        <v>0.18721569099999999</v>
      </c>
      <c r="E110" s="1">
        <v>0.26816198299999999</v>
      </c>
      <c r="F110" s="1">
        <v>0.69814404500000005</v>
      </c>
      <c r="G110" s="1" t="s">
        <v>227</v>
      </c>
      <c r="H110" t="s">
        <v>140</v>
      </c>
    </row>
    <row r="111" spans="1:8" x14ac:dyDescent="0.2">
      <c r="A111" s="1" t="s">
        <v>228</v>
      </c>
      <c r="B111" s="1" t="s">
        <v>229</v>
      </c>
      <c r="C111" s="1">
        <v>8348.8901179999993</v>
      </c>
      <c r="D111" s="1">
        <v>-0.274058036</v>
      </c>
      <c r="E111" s="1">
        <v>0.31771616800000002</v>
      </c>
      <c r="F111" s="1">
        <v>-0.86258763000000005</v>
      </c>
      <c r="G111" s="1">
        <v>0.38836423399999997</v>
      </c>
      <c r="H111" t="s">
        <v>140</v>
      </c>
    </row>
    <row r="112" spans="1:8" x14ac:dyDescent="0.2">
      <c r="A112" s="1" t="s">
        <v>230</v>
      </c>
      <c r="B112" s="1" t="s">
        <v>231</v>
      </c>
      <c r="C112" s="1">
        <v>2339.3501919999999</v>
      </c>
      <c r="D112" s="1">
        <v>-0.36750440099999998</v>
      </c>
      <c r="E112" s="1">
        <v>0.25925176900000002</v>
      </c>
      <c r="F112" s="1">
        <v>-1.4175579330000001</v>
      </c>
      <c r="G112" s="1">
        <v>0.156319869</v>
      </c>
      <c r="H112" t="s">
        <v>140</v>
      </c>
    </row>
    <row r="113" spans="1:8" x14ac:dyDescent="0.2">
      <c r="A113" s="1" t="s">
        <v>232</v>
      </c>
      <c r="B113" s="1" t="s">
        <v>233</v>
      </c>
      <c r="C113" s="1">
        <v>5103.4336780000003</v>
      </c>
      <c r="D113" s="1">
        <v>0.18348909899999999</v>
      </c>
      <c r="E113" s="1">
        <v>0.18399010299999999</v>
      </c>
      <c r="F113" s="1">
        <v>0.99727700399999997</v>
      </c>
      <c r="G113" s="1">
        <v>0.31863007300000001</v>
      </c>
      <c r="H113" t="s">
        <v>140</v>
      </c>
    </row>
    <row r="114" spans="1:8" x14ac:dyDescent="0.2">
      <c r="A114" s="1" t="s">
        <v>234</v>
      </c>
      <c r="B114" s="1" t="s">
        <v>235</v>
      </c>
      <c r="C114" s="1">
        <v>2274.021835</v>
      </c>
      <c r="D114" s="1">
        <v>-0.18353657100000001</v>
      </c>
      <c r="E114" s="1">
        <v>0.268528563</v>
      </c>
      <c r="F114" s="1">
        <v>-0.68348993999999996</v>
      </c>
      <c r="G114" s="1">
        <v>0.49429730500000002</v>
      </c>
      <c r="H114" t="s">
        <v>140</v>
      </c>
    </row>
    <row r="115" spans="1:8" x14ac:dyDescent="0.2">
      <c r="A115" s="1" t="s">
        <v>236</v>
      </c>
      <c r="B115" s="1" t="s">
        <v>237</v>
      </c>
      <c r="C115" s="1">
        <v>717.76253529999997</v>
      </c>
      <c r="D115" s="1">
        <v>-0.16334514</v>
      </c>
      <c r="E115" s="1">
        <v>0.29201989699999997</v>
      </c>
      <c r="F115" s="1">
        <v>-0.55936304999999997</v>
      </c>
      <c r="G115" s="1">
        <v>0.575913974</v>
      </c>
      <c r="H115" t="s">
        <v>140</v>
      </c>
    </row>
    <row r="116" spans="1:8" x14ac:dyDescent="0.2">
      <c r="A116" s="1" t="s">
        <v>238</v>
      </c>
      <c r="B116" s="1" t="s">
        <v>239</v>
      </c>
      <c r="C116" s="1">
        <v>2373.604812</v>
      </c>
      <c r="D116" s="1">
        <v>-0.40406581600000002</v>
      </c>
      <c r="E116" s="1">
        <v>0.22971812699999999</v>
      </c>
      <c r="F116" s="1">
        <v>-1.758963566</v>
      </c>
      <c r="G116" s="1">
        <v>7.8583696999999994E-2</v>
      </c>
      <c r="H116" t="s">
        <v>140</v>
      </c>
    </row>
    <row r="117" spans="1:8" x14ac:dyDescent="0.2">
      <c r="A117" s="1" t="s">
        <v>240</v>
      </c>
      <c r="B117" s="1" t="s">
        <v>241</v>
      </c>
      <c r="C117" s="1">
        <v>358.72944649999999</v>
      </c>
      <c r="D117" s="1">
        <v>-0.21190521700000001</v>
      </c>
      <c r="E117" s="1">
        <v>0.35269800899999998</v>
      </c>
      <c r="F117" s="1">
        <v>-0.60081205800000004</v>
      </c>
      <c r="G117" s="1">
        <v>0.54796517199999994</v>
      </c>
      <c r="H117" t="s">
        <v>140</v>
      </c>
    </row>
    <row r="118" spans="1:8" x14ac:dyDescent="0.2">
      <c r="A118" s="1" t="s">
        <v>242</v>
      </c>
      <c r="B118" s="1" t="s">
        <v>243</v>
      </c>
      <c r="C118" s="1">
        <v>1501.8901209999999</v>
      </c>
      <c r="D118" s="1">
        <v>-0.246728477</v>
      </c>
      <c r="E118" s="1">
        <v>0.32983258900000001</v>
      </c>
      <c r="F118" s="1">
        <v>-0.74804153600000001</v>
      </c>
      <c r="G118" s="1">
        <v>0.45443510399999998</v>
      </c>
      <c r="H118" t="s">
        <v>140</v>
      </c>
    </row>
    <row r="119" spans="1:8" x14ac:dyDescent="0.2">
      <c r="A119" s="1" t="s">
        <v>244</v>
      </c>
      <c r="B119" s="1" t="s">
        <v>245</v>
      </c>
      <c r="C119" s="1">
        <v>1511.302696</v>
      </c>
      <c r="D119" s="1">
        <v>-0.654602715</v>
      </c>
      <c r="E119" s="1">
        <v>0.30338303500000002</v>
      </c>
      <c r="F119" s="1">
        <v>-2.157677391</v>
      </c>
      <c r="G119" s="1">
        <v>3.0952923E-2</v>
      </c>
      <c r="H119" t="s">
        <v>140</v>
      </c>
    </row>
    <row r="120" spans="1:8" x14ac:dyDescent="0.2">
      <c r="A120" s="1" t="s">
        <v>246</v>
      </c>
      <c r="B120" s="1" t="s">
        <v>247</v>
      </c>
      <c r="C120" s="1">
        <v>3787.1544260000001</v>
      </c>
      <c r="D120" s="1">
        <v>-1.3802949799999999</v>
      </c>
      <c r="E120" s="1">
        <v>0.43415548799999998</v>
      </c>
      <c r="F120" s="1">
        <v>-3.1792641559999999</v>
      </c>
      <c r="G120" s="1">
        <v>1.476495E-3</v>
      </c>
      <c r="H120" t="s">
        <v>140</v>
      </c>
    </row>
    <row r="121" spans="1:8" x14ac:dyDescent="0.2">
      <c r="A121" s="1" t="s">
        <v>248</v>
      </c>
      <c r="B121" s="1" t="s">
        <v>249</v>
      </c>
      <c r="C121" s="1">
        <v>3875.1207899999999</v>
      </c>
      <c r="D121" s="1">
        <v>-0.471122771</v>
      </c>
      <c r="E121" s="1">
        <v>0.35359047900000001</v>
      </c>
      <c r="F121" s="1">
        <v>-1.3323966540000001</v>
      </c>
      <c r="G121" s="1">
        <v>0.18272988100000001</v>
      </c>
      <c r="H121" t="s">
        <v>140</v>
      </c>
    </row>
    <row r="122" spans="1:8" x14ac:dyDescent="0.2">
      <c r="A122" s="1" t="s">
        <v>250</v>
      </c>
      <c r="B122" s="1" t="s">
        <v>251</v>
      </c>
      <c r="C122" s="1">
        <v>16.701994630000002</v>
      </c>
      <c r="D122" s="1">
        <v>-0.49034287599999998</v>
      </c>
      <c r="E122" s="1">
        <v>0.464636718</v>
      </c>
      <c r="F122" s="1">
        <v>-1.055325284</v>
      </c>
      <c r="G122" s="1">
        <v>0.29127658099999998</v>
      </c>
      <c r="H122" t="s">
        <v>140</v>
      </c>
    </row>
    <row r="123" spans="1:8" x14ac:dyDescent="0.2">
      <c r="A123" s="1" t="s">
        <v>252</v>
      </c>
      <c r="B123" s="1" t="s">
        <v>253</v>
      </c>
      <c r="C123" s="1">
        <v>142.76072149999999</v>
      </c>
      <c r="D123" s="1">
        <v>-8.0030486999999997E-2</v>
      </c>
      <c r="E123" s="1">
        <v>0.28221352700000002</v>
      </c>
      <c r="F123" s="1">
        <v>-0.28358132800000002</v>
      </c>
      <c r="G123" s="1">
        <v>0.77673124800000004</v>
      </c>
      <c r="H123" t="s">
        <v>140</v>
      </c>
    </row>
    <row r="124" spans="1:8" x14ac:dyDescent="0.2">
      <c r="A124" s="1" t="s">
        <v>254</v>
      </c>
      <c r="B124" s="1" t="s">
        <v>255</v>
      </c>
      <c r="C124" s="1">
        <v>10540.47652</v>
      </c>
      <c r="D124" s="1">
        <v>-0.84606393300000005</v>
      </c>
      <c r="E124" s="1">
        <v>0.24356978000000001</v>
      </c>
      <c r="F124" s="1">
        <v>-3.4735997790000002</v>
      </c>
      <c r="G124" s="1">
        <v>5.1352600000000004E-4</v>
      </c>
      <c r="H124" t="s">
        <v>140</v>
      </c>
    </row>
    <row r="125" spans="1:8" x14ac:dyDescent="0.2">
      <c r="A125" s="1" t="s">
        <v>256</v>
      </c>
      <c r="B125" s="1" t="s">
        <v>257</v>
      </c>
      <c r="C125" s="1">
        <v>340.0234858</v>
      </c>
      <c r="D125" s="1">
        <v>-0.24901937800000001</v>
      </c>
      <c r="E125" s="1">
        <v>0.43420991799999997</v>
      </c>
      <c r="F125" s="1">
        <v>-0.57349997799999997</v>
      </c>
      <c r="G125" s="1">
        <v>0.56630621400000003</v>
      </c>
      <c r="H125" t="s">
        <v>140</v>
      </c>
    </row>
    <row r="126" spans="1:8" x14ac:dyDescent="0.2">
      <c r="A126" s="1" t="s">
        <v>258</v>
      </c>
      <c r="B126" s="1" t="s">
        <v>259</v>
      </c>
      <c r="C126" s="1">
        <v>1989.3681120000001</v>
      </c>
      <c r="D126" s="1">
        <v>-0.207903171</v>
      </c>
      <c r="E126" s="1">
        <v>0.41428802999999997</v>
      </c>
      <c r="F126" s="1">
        <v>-0.50183243499999997</v>
      </c>
      <c r="G126" s="1">
        <v>0.61578539499999996</v>
      </c>
      <c r="H126" t="s">
        <v>140</v>
      </c>
    </row>
    <row r="127" spans="1:8" x14ac:dyDescent="0.2">
      <c r="A127" s="1" t="s">
        <v>260</v>
      </c>
      <c r="B127" s="1" t="s">
        <v>261</v>
      </c>
      <c r="C127" s="1">
        <v>13.21487522</v>
      </c>
      <c r="D127" s="1">
        <v>-2.5256826E-2</v>
      </c>
      <c r="E127" s="1">
        <v>0.31350384999999997</v>
      </c>
      <c r="F127" s="1">
        <v>-8.0563049999999997E-2</v>
      </c>
      <c r="G127" s="1">
        <v>0.93578945300000005</v>
      </c>
      <c r="H127" t="s">
        <v>140</v>
      </c>
    </row>
    <row r="128" spans="1:8" x14ac:dyDescent="0.2">
      <c r="A128" s="1" t="s">
        <v>262</v>
      </c>
      <c r="B128" s="1" t="s">
        <v>263</v>
      </c>
      <c r="C128" s="1">
        <v>11743.12522</v>
      </c>
      <c r="D128" s="1">
        <v>0.23127426200000001</v>
      </c>
      <c r="E128" s="1">
        <v>0.28313530199999998</v>
      </c>
      <c r="F128" s="1">
        <v>0.81683301399999997</v>
      </c>
      <c r="G128" s="1">
        <v>0.41402386299999999</v>
      </c>
      <c r="H128" t="s">
        <v>140</v>
      </c>
    </row>
    <row r="129" spans="1:8" x14ac:dyDescent="0.2">
      <c r="A129" s="1" t="s">
        <v>264</v>
      </c>
      <c r="B129" s="1" t="s">
        <v>265</v>
      </c>
      <c r="C129" s="1">
        <v>365.30412790000003</v>
      </c>
      <c r="D129" s="1">
        <v>0.36882704599999999</v>
      </c>
      <c r="E129" s="1">
        <v>0.36067181599999998</v>
      </c>
      <c r="F129" s="1">
        <v>1.0226112190000001</v>
      </c>
      <c r="G129" s="1">
        <v>0.306491703</v>
      </c>
      <c r="H129" t="s">
        <v>140</v>
      </c>
    </row>
    <row r="130" spans="1:8" x14ac:dyDescent="0.2">
      <c r="A130" s="1" t="s">
        <v>266</v>
      </c>
      <c r="B130" s="1" t="s">
        <v>267</v>
      </c>
      <c r="C130" s="1">
        <v>14579.82986</v>
      </c>
      <c r="D130" s="1">
        <v>0.29588941899999999</v>
      </c>
      <c r="E130" s="1">
        <v>0.311469418</v>
      </c>
      <c r="F130" s="1">
        <v>0.94997904099999997</v>
      </c>
      <c r="G130" s="1">
        <v>0.34212290200000001</v>
      </c>
      <c r="H130" t="s">
        <v>140</v>
      </c>
    </row>
    <row r="131" spans="1:8" x14ac:dyDescent="0.2">
      <c r="A131" s="1" t="s">
        <v>268</v>
      </c>
      <c r="B131" s="1" t="s">
        <v>269</v>
      </c>
      <c r="C131" s="1">
        <v>1615.141967</v>
      </c>
      <c r="D131" s="1">
        <v>-0.30947593400000001</v>
      </c>
      <c r="E131" s="1">
        <v>0.34890524899999997</v>
      </c>
      <c r="F131" s="1">
        <v>-0.88699133799999996</v>
      </c>
      <c r="G131" s="1">
        <v>0.37508356399999998</v>
      </c>
      <c r="H131" t="s">
        <v>140</v>
      </c>
    </row>
    <row r="132" spans="1:8" x14ac:dyDescent="0.2">
      <c r="A132" s="1" t="s">
        <v>270</v>
      </c>
      <c r="B132" s="1" t="s">
        <v>271</v>
      </c>
      <c r="C132" s="1">
        <v>24.809491510000001</v>
      </c>
      <c r="D132" s="1">
        <v>-0.35503444899999997</v>
      </c>
      <c r="E132" s="1">
        <v>0.43086971699999999</v>
      </c>
      <c r="F132" s="1">
        <v>-0.82399489800000003</v>
      </c>
      <c r="G132" s="1">
        <v>0.40994245699999998</v>
      </c>
      <c r="H132" t="s">
        <v>140</v>
      </c>
    </row>
    <row r="133" spans="1:8" x14ac:dyDescent="0.2">
      <c r="A133" s="1" t="s">
        <v>272</v>
      </c>
      <c r="B133" s="1" t="s">
        <v>273</v>
      </c>
      <c r="C133" s="1">
        <v>227.0841116</v>
      </c>
      <c r="D133" s="1">
        <v>-0.15447722</v>
      </c>
      <c r="E133" s="1">
        <v>0.44088685300000002</v>
      </c>
      <c r="F133" s="1">
        <v>-0.35037837599999999</v>
      </c>
      <c r="G133" s="1">
        <v>0.72605475200000003</v>
      </c>
      <c r="H133" t="s">
        <v>140</v>
      </c>
    </row>
    <row r="134" spans="1:8" x14ac:dyDescent="0.2">
      <c r="A134" s="1" t="s">
        <v>274</v>
      </c>
      <c r="B134" s="1" t="s">
        <v>275</v>
      </c>
      <c r="C134" s="1">
        <v>1599.319027</v>
      </c>
      <c r="D134" s="1">
        <v>-1.2281322000000001E-2</v>
      </c>
      <c r="E134" s="1">
        <v>0.35484072700000002</v>
      </c>
      <c r="F134" s="1">
        <v>-3.4610799999999997E-2</v>
      </c>
      <c r="G134" s="1">
        <v>0.97239008900000001</v>
      </c>
      <c r="H134" t="s">
        <v>140</v>
      </c>
    </row>
    <row r="135" spans="1:8" x14ac:dyDescent="0.2">
      <c r="A135" s="1" t="s">
        <v>276</v>
      </c>
      <c r="B135" s="1" t="s">
        <v>277</v>
      </c>
      <c r="C135" s="1">
        <v>3044.035922</v>
      </c>
      <c r="D135" s="1">
        <v>-4.4033170000000003E-3</v>
      </c>
      <c r="E135" s="1">
        <v>0.31689526299999998</v>
      </c>
      <c r="F135" s="1">
        <v>-1.3895182000000001E-2</v>
      </c>
      <c r="G135" s="1">
        <v>0.988913606</v>
      </c>
      <c r="H135" t="s">
        <v>140</v>
      </c>
    </row>
    <row r="136" spans="1:8" x14ac:dyDescent="0.2">
      <c r="A136" s="1" t="s">
        <v>278</v>
      </c>
      <c r="B136" s="1" t="s">
        <v>279</v>
      </c>
      <c r="C136" s="1">
        <v>18740.879430000001</v>
      </c>
      <c r="D136" s="1">
        <v>0.80099616200000001</v>
      </c>
      <c r="E136" s="1">
        <v>0.396832401</v>
      </c>
      <c r="F136" s="1">
        <v>2.018474699</v>
      </c>
      <c r="G136" s="1">
        <v>4.3541847000000002E-2</v>
      </c>
      <c r="H136" t="s">
        <v>140</v>
      </c>
    </row>
    <row r="137" spans="1:8" x14ac:dyDescent="0.2">
      <c r="A137" s="1" t="s">
        <v>280</v>
      </c>
      <c r="B137" s="1" t="s">
        <v>281</v>
      </c>
      <c r="C137" s="1">
        <v>9148.3024440000008</v>
      </c>
      <c r="D137" s="1">
        <v>0.557633885</v>
      </c>
      <c r="E137" s="1">
        <v>0.33255746200000003</v>
      </c>
      <c r="F137" s="1">
        <v>1.6768046089999999</v>
      </c>
      <c r="G137" s="1">
        <v>9.3580696000000005E-2</v>
      </c>
      <c r="H137" t="s">
        <v>140</v>
      </c>
    </row>
    <row r="138" spans="1:8" x14ac:dyDescent="0.2">
      <c r="A138" s="1" t="s">
        <v>282</v>
      </c>
      <c r="B138" s="1" t="s">
        <v>283</v>
      </c>
      <c r="C138" s="1">
        <v>5582.5464700000002</v>
      </c>
      <c r="D138" s="1">
        <v>0.38906385799999998</v>
      </c>
      <c r="E138" s="1">
        <v>0.26937794399999998</v>
      </c>
      <c r="F138" s="1">
        <v>1.444304802</v>
      </c>
      <c r="G138" s="1">
        <v>0.14865325600000001</v>
      </c>
      <c r="H138" t="s">
        <v>140</v>
      </c>
    </row>
    <row r="139" spans="1:8" x14ac:dyDescent="0.2">
      <c r="A139" s="1" t="s">
        <v>284</v>
      </c>
      <c r="B139" s="1" t="s">
        <v>285</v>
      </c>
      <c r="C139" s="1">
        <v>16137.18636</v>
      </c>
      <c r="D139" s="1">
        <v>-0.39429667000000002</v>
      </c>
      <c r="E139" s="1">
        <v>0.28271438300000001</v>
      </c>
      <c r="F139" s="1">
        <v>-1.39468203</v>
      </c>
      <c r="G139" s="1">
        <v>0.163111746</v>
      </c>
      <c r="H139" t="s">
        <v>140</v>
      </c>
    </row>
    <row r="140" spans="1:8" x14ac:dyDescent="0.2">
      <c r="A140" s="1" t="s">
        <v>286</v>
      </c>
      <c r="B140" s="1" t="s">
        <v>287</v>
      </c>
      <c r="C140" s="1">
        <v>11644.90588</v>
      </c>
      <c r="D140" s="1">
        <v>-0.17177795700000001</v>
      </c>
      <c r="E140" s="1">
        <v>0.32734707099999999</v>
      </c>
      <c r="F140" s="1">
        <v>-0.52475788700000003</v>
      </c>
      <c r="G140" s="1">
        <v>0.59975151100000001</v>
      </c>
      <c r="H140" t="s">
        <v>140</v>
      </c>
    </row>
    <row r="141" spans="1:8" x14ac:dyDescent="0.2">
      <c r="A141" s="1" t="s">
        <v>288</v>
      </c>
      <c r="B141" s="1" t="s">
        <v>289</v>
      </c>
      <c r="C141" s="1">
        <v>2511.4935829999999</v>
      </c>
      <c r="D141" s="1">
        <v>-0.55223888499999996</v>
      </c>
      <c r="E141" s="1">
        <v>0.392531142</v>
      </c>
      <c r="F141" s="1">
        <v>-1.4068664259999999</v>
      </c>
      <c r="G141" s="1">
        <v>0.159467001</v>
      </c>
      <c r="H141" t="s">
        <v>140</v>
      </c>
    </row>
    <row r="142" spans="1:8" x14ac:dyDescent="0.2">
      <c r="A142" s="1" t="s">
        <v>290</v>
      </c>
      <c r="B142" s="1" t="s">
        <v>291</v>
      </c>
      <c r="C142" s="1">
        <v>367.01517410000002</v>
      </c>
      <c r="D142" s="1">
        <v>-0.229299103</v>
      </c>
      <c r="E142" s="1">
        <v>0.44445324600000002</v>
      </c>
      <c r="F142" s="1">
        <v>-0.51591276399999997</v>
      </c>
      <c r="G142" s="1">
        <v>0.60591533900000005</v>
      </c>
      <c r="H142" t="s">
        <v>140</v>
      </c>
    </row>
    <row r="143" spans="1:8" x14ac:dyDescent="0.2">
      <c r="A143" s="1" t="s">
        <v>292</v>
      </c>
      <c r="B143" s="1" t="s">
        <v>293</v>
      </c>
      <c r="C143" s="1">
        <v>1305.4763949999999</v>
      </c>
      <c r="D143" s="1">
        <v>-9.5058309999999993E-3</v>
      </c>
      <c r="E143" s="1">
        <v>0.20652199600000001</v>
      </c>
      <c r="F143" s="1">
        <v>-4.6028178000000003E-2</v>
      </c>
      <c r="G143" s="1">
        <v>0.96328779099999995</v>
      </c>
      <c r="H143" t="s">
        <v>140</v>
      </c>
    </row>
    <row r="144" spans="1:8" x14ac:dyDescent="0.2">
      <c r="A144" s="1" t="s">
        <v>294</v>
      </c>
      <c r="B144" s="1" t="s">
        <v>295</v>
      </c>
      <c r="C144" s="1">
        <v>1157.3443850000001</v>
      </c>
      <c r="D144" s="1">
        <v>-0.56645246599999999</v>
      </c>
      <c r="E144" s="1">
        <v>0.36165815699999998</v>
      </c>
      <c r="F144" s="1">
        <v>-1.566264868</v>
      </c>
      <c r="G144" s="1">
        <v>0.11728662199999999</v>
      </c>
      <c r="H144" t="s">
        <v>140</v>
      </c>
    </row>
    <row r="145" spans="1:8" x14ac:dyDescent="0.2">
      <c r="A145" s="1" t="s">
        <v>296</v>
      </c>
      <c r="B145" s="1" t="s">
        <v>297</v>
      </c>
      <c r="C145" s="1">
        <v>21.604063279999998</v>
      </c>
      <c r="D145" s="1">
        <v>-0.78068249599999995</v>
      </c>
      <c r="E145" s="1">
        <v>0.44555555499999999</v>
      </c>
      <c r="F145" s="1">
        <v>-1.752155232</v>
      </c>
      <c r="G145" s="1">
        <v>7.9747119000000005E-2</v>
      </c>
      <c r="H145" t="s">
        <v>140</v>
      </c>
    </row>
    <row r="146" spans="1:8" x14ac:dyDescent="0.2">
      <c r="A146" s="1" t="s">
        <v>298</v>
      </c>
      <c r="B146" s="1" t="s">
        <v>299</v>
      </c>
      <c r="C146" s="1">
        <v>447.83462589999999</v>
      </c>
      <c r="D146" s="1">
        <v>0.18498542200000001</v>
      </c>
      <c r="E146" s="1">
        <v>0.30353471300000001</v>
      </c>
      <c r="F146" s="1">
        <v>0.60943745000000005</v>
      </c>
      <c r="G146" s="1">
        <v>0.54223452100000002</v>
      </c>
      <c r="H146" t="s">
        <v>140</v>
      </c>
    </row>
    <row r="147" spans="1:8" x14ac:dyDescent="0.2">
      <c r="A147" s="1" t="s">
        <v>300</v>
      </c>
      <c r="B147" s="1" t="s">
        <v>301</v>
      </c>
      <c r="C147" s="1">
        <v>304.9405089</v>
      </c>
      <c r="D147" s="1">
        <v>-4.5644848000000002E-2</v>
      </c>
      <c r="E147" s="1">
        <v>0.28387911100000002</v>
      </c>
      <c r="F147" s="1">
        <v>-0.16078973899999999</v>
      </c>
      <c r="G147" s="1">
        <v>0.87225900700000003</v>
      </c>
      <c r="H147" t="s">
        <v>140</v>
      </c>
    </row>
    <row r="148" spans="1:8" x14ac:dyDescent="0.2">
      <c r="A148" s="1" t="s">
        <v>302</v>
      </c>
      <c r="B148" s="1" t="s">
        <v>303</v>
      </c>
      <c r="C148" s="1">
        <v>1391.9836310000001</v>
      </c>
      <c r="D148" s="1">
        <v>3.9958240999999999E-2</v>
      </c>
      <c r="E148" s="1">
        <v>0.283071195</v>
      </c>
      <c r="F148" s="1">
        <v>0.14115968600000001</v>
      </c>
      <c r="G148" s="1">
        <v>0.88774379299999995</v>
      </c>
      <c r="H148" t="s">
        <v>140</v>
      </c>
    </row>
    <row r="149" spans="1:8" x14ac:dyDescent="0.2">
      <c r="A149" s="1" t="s">
        <v>304</v>
      </c>
      <c r="B149" s="1" t="s">
        <v>305</v>
      </c>
      <c r="C149" s="1">
        <v>2361.515394</v>
      </c>
      <c r="D149" s="1">
        <v>-2.5093747E-2</v>
      </c>
      <c r="E149" s="1">
        <v>0.31922442899999998</v>
      </c>
      <c r="F149" s="1">
        <v>-7.8608478999999995E-2</v>
      </c>
      <c r="G149" s="1">
        <v>0.93734404299999996</v>
      </c>
      <c r="H149" t="s">
        <v>140</v>
      </c>
    </row>
    <row r="150" spans="1:8" x14ac:dyDescent="0.2">
      <c r="A150" s="1" t="s">
        <v>306</v>
      </c>
      <c r="B150" s="1" t="s">
        <v>307</v>
      </c>
      <c r="C150" s="1">
        <v>7635.4545010000002</v>
      </c>
      <c r="D150" s="1">
        <v>0.12805461000000001</v>
      </c>
      <c r="E150" s="1">
        <v>0.352276961</v>
      </c>
      <c r="F150" s="1">
        <v>0.36350549199999999</v>
      </c>
      <c r="G150" s="1">
        <v>0.71622731100000003</v>
      </c>
      <c r="H150" t="s">
        <v>140</v>
      </c>
    </row>
    <row r="151" spans="1:8" x14ac:dyDescent="0.2">
      <c r="A151" s="1" t="s">
        <v>308</v>
      </c>
      <c r="B151" s="1" t="s">
        <v>309</v>
      </c>
      <c r="C151" s="1">
        <v>2971.7749760000002</v>
      </c>
      <c r="D151" s="1">
        <v>-0.46502439800000001</v>
      </c>
      <c r="E151" s="1">
        <v>0.35005008999999998</v>
      </c>
      <c r="F151" s="1">
        <v>-1.328451016</v>
      </c>
      <c r="G151" s="1">
        <v>0.184029156</v>
      </c>
      <c r="H151" t="s">
        <v>140</v>
      </c>
    </row>
    <row r="152" spans="1:8" x14ac:dyDescent="0.2">
      <c r="A152" s="1" t="s">
        <v>310</v>
      </c>
      <c r="B152" s="1" t="s">
        <v>311</v>
      </c>
      <c r="C152" s="1">
        <v>371.5950449</v>
      </c>
      <c r="D152" s="1">
        <v>-0.36989731199999998</v>
      </c>
      <c r="E152" s="1">
        <v>0.45874501899999998</v>
      </c>
      <c r="F152" s="1">
        <v>-0.80632442000000004</v>
      </c>
      <c r="G152" s="1">
        <v>0.42005581400000003</v>
      </c>
      <c r="H152" t="s">
        <v>140</v>
      </c>
    </row>
    <row r="153" spans="1:8" x14ac:dyDescent="0.2">
      <c r="A153" s="1" t="s">
        <v>312</v>
      </c>
      <c r="B153" s="1" t="s">
        <v>313</v>
      </c>
      <c r="C153" s="1">
        <v>866.85073890000001</v>
      </c>
      <c r="D153" s="1">
        <v>-0.53664433600000006</v>
      </c>
      <c r="E153" s="1">
        <v>0.36295239099999999</v>
      </c>
      <c r="F153" s="1">
        <v>-1.4785529690000001</v>
      </c>
      <c r="G153" s="1">
        <v>0.13925983</v>
      </c>
      <c r="H153" t="s">
        <v>140</v>
      </c>
    </row>
    <row r="154" spans="1:8" x14ac:dyDescent="0.2">
      <c r="A154" s="1" t="s">
        <v>314</v>
      </c>
      <c r="B154" s="1" t="s">
        <v>315</v>
      </c>
      <c r="C154" s="1">
        <v>3521.904407</v>
      </c>
      <c r="D154" s="1">
        <v>5.9819886000000003E-2</v>
      </c>
      <c r="E154" s="1">
        <v>0.21356555899999999</v>
      </c>
      <c r="F154" s="1">
        <v>0.28010081100000001</v>
      </c>
      <c r="G154" s="1">
        <v>0.77940016199999995</v>
      </c>
      <c r="H154" t="s">
        <v>140</v>
      </c>
    </row>
    <row r="155" spans="1:8" x14ac:dyDescent="0.2">
      <c r="A155" s="1" t="s">
        <v>316</v>
      </c>
      <c r="B155" s="1" t="s">
        <v>317</v>
      </c>
      <c r="C155" s="1">
        <v>2731.6640069999999</v>
      </c>
      <c r="D155" s="1">
        <v>-0.21562704999999999</v>
      </c>
      <c r="E155" s="1">
        <v>0.29510082599999998</v>
      </c>
      <c r="F155" s="1">
        <v>-0.73068941499999995</v>
      </c>
      <c r="G155" s="1">
        <v>0.464968883</v>
      </c>
      <c r="H155" t="s">
        <v>140</v>
      </c>
    </row>
    <row r="156" spans="1:8" x14ac:dyDescent="0.2">
      <c r="A156" s="1" t="s">
        <v>318</v>
      </c>
      <c r="B156" s="1" t="s">
        <v>319</v>
      </c>
      <c r="C156" s="1">
        <v>9700.3945349999995</v>
      </c>
      <c r="D156" s="1">
        <v>-0.132767199</v>
      </c>
      <c r="E156" s="1">
        <v>0.22333244499999999</v>
      </c>
      <c r="F156" s="1">
        <v>-0.59448236200000004</v>
      </c>
      <c r="G156" s="1">
        <v>0.55218953599999998</v>
      </c>
      <c r="H156" t="s">
        <v>140</v>
      </c>
    </row>
    <row r="157" spans="1:8" x14ac:dyDescent="0.2">
      <c r="A157" s="1" t="s">
        <v>320</v>
      </c>
      <c r="B157" s="1" t="s">
        <v>321</v>
      </c>
      <c r="C157" s="1">
        <v>4823.9190079999998</v>
      </c>
      <c r="D157" s="1">
        <v>-0.63344619599999996</v>
      </c>
      <c r="E157" s="1">
        <v>0.371545931</v>
      </c>
      <c r="F157" s="1">
        <v>-1.7048933749999999</v>
      </c>
      <c r="G157" s="1">
        <v>8.8214312000000003E-2</v>
      </c>
      <c r="H157" t="s">
        <v>140</v>
      </c>
    </row>
    <row r="158" spans="1:8" x14ac:dyDescent="0.2">
      <c r="A158" s="1" t="s">
        <v>322</v>
      </c>
      <c r="B158" s="1" t="s">
        <v>323</v>
      </c>
      <c r="C158" s="1">
        <v>7170.5172769999999</v>
      </c>
      <c r="D158" s="1">
        <v>-9.8146207999999999E-2</v>
      </c>
      <c r="E158" s="1">
        <v>0.249520672</v>
      </c>
      <c r="F158" s="1">
        <v>-0.393338986</v>
      </c>
      <c r="G158" s="1">
        <v>0.69406912700000001</v>
      </c>
      <c r="H158" t="s">
        <v>140</v>
      </c>
    </row>
    <row r="159" spans="1:8" x14ac:dyDescent="0.2">
      <c r="A159" s="1" t="s">
        <v>324</v>
      </c>
      <c r="B159" s="1" t="s">
        <v>325</v>
      </c>
      <c r="C159" s="1">
        <v>608.38460369999996</v>
      </c>
      <c r="D159" s="1">
        <v>-0.36943778599999999</v>
      </c>
      <c r="E159" s="1">
        <v>0.289716845</v>
      </c>
      <c r="F159" s="1">
        <v>-1.2751684700000001</v>
      </c>
      <c r="G159" s="1">
        <v>0.20224961899999999</v>
      </c>
      <c r="H159" t="s">
        <v>140</v>
      </c>
    </row>
    <row r="160" spans="1:8" x14ac:dyDescent="0.2">
      <c r="A160" s="1" t="s">
        <v>326</v>
      </c>
      <c r="B160" s="1" t="s">
        <v>327</v>
      </c>
      <c r="C160" s="1">
        <v>91565.431830000001</v>
      </c>
      <c r="D160" s="1">
        <v>0.24088453200000001</v>
      </c>
      <c r="E160" s="1">
        <v>0.21953078200000001</v>
      </c>
      <c r="F160" s="1">
        <v>1.097269958</v>
      </c>
      <c r="G160" s="1">
        <v>0.272523399</v>
      </c>
      <c r="H160" t="s">
        <v>140</v>
      </c>
    </row>
    <row r="161" spans="1:8" x14ac:dyDescent="0.2">
      <c r="A161" s="1" t="s">
        <v>328</v>
      </c>
      <c r="B161" s="1" t="s">
        <v>329</v>
      </c>
      <c r="C161" s="1">
        <v>17875.901310000001</v>
      </c>
      <c r="D161" s="1">
        <v>0.15826847299999999</v>
      </c>
      <c r="E161" s="1">
        <v>0.24148892699999999</v>
      </c>
      <c r="F161" s="1">
        <v>0.65538604600000006</v>
      </c>
      <c r="G161" s="1">
        <v>0.51221923300000005</v>
      </c>
      <c r="H161" t="s">
        <v>140</v>
      </c>
    </row>
    <row r="162" spans="1:8" x14ac:dyDescent="0.2">
      <c r="A162" s="1" t="s">
        <v>330</v>
      </c>
      <c r="B162" s="1" t="s">
        <v>331</v>
      </c>
      <c r="C162" s="1">
        <v>17012.424490000001</v>
      </c>
      <c r="D162" s="1">
        <v>-0.61148002800000001</v>
      </c>
      <c r="E162" s="1">
        <v>0.17143577400000001</v>
      </c>
      <c r="F162" s="1">
        <v>-3.5668169660000002</v>
      </c>
      <c r="G162" s="1">
        <v>3.6134399999999999E-4</v>
      </c>
      <c r="H162" t="s">
        <v>140</v>
      </c>
    </row>
    <row r="163" spans="1:8" x14ac:dyDescent="0.2">
      <c r="A163" s="1" t="s">
        <v>332</v>
      </c>
      <c r="B163" s="1" t="s">
        <v>333</v>
      </c>
      <c r="C163" s="1">
        <v>2316.7883000000002</v>
      </c>
      <c r="D163" s="1">
        <v>-0.113533301</v>
      </c>
      <c r="E163" s="1">
        <v>0.31369912599999999</v>
      </c>
      <c r="F163" s="1">
        <v>-0.36191781200000001</v>
      </c>
      <c r="G163" s="1">
        <v>0.71741344900000004</v>
      </c>
      <c r="H163" t="s">
        <v>140</v>
      </c>
    </row>
    <row r="164" spans="1:8" x14ac:dyDescent="0.2">
      <c r="A164" s="1" t="s">
        <v>334</v>
      </c>
      <c r="B164" s="1" t="s">
        <v>335</v>
      </c>
      <c r="C164" s="1">
        <v>21773.766240000001</v>
      </c>
      <c r="D164" s="1">
        <v>0.17243714700000001</v>
      </c>
      <c r="E164" s="1">
        <v>0.28403943700000001</v>
      </c>
      <c r="F164" s="1">
        <v>0.60708874999999995</v>
      </c>
      <c r="G164" s="1">
        <v>0.54379201600000004</v>
      </c>
      <c r="H164" t="s">
        <v>140</v>
      </c>
    </row>
    <row r="165" spans="1:8" x14ac:dyDescent="0.2">
      <c r="A165" s="1" t="s">
        <v>336</v>
      </c>
      <c r="B165" s="1" t="s">
        <v>337</v>
      </c>
      <c r="C165" s="1">
        <v>818.11067300000002</v>
      </c>
      <c r="D165" s="1">
        <v>-0.45109106599999998</v>
      </c>
      <c r="E165" s="1">
        <v>0.38235170600000001</v>
      </c>
      <c r="F165" s="1">
        <v>-1.1797804460000001</v>
      </c>
      <c r="G165" s="1">
        <v>0.23808754900000001</v>
      </c>
      <c r="H165" t="s">
        <v>140</v>
      </c>
    </row>
    <row r="166" spans="1:8" x14ac:dyDescent="0.2">
      <c r="A166" s="1" t="s">
        <v>338</v>
      </c>
      <c r="B166" s="1" t="s">
        <v>339</v>
      </c>
      <c r="C166" s="1">
        <v>443.59076579999999</v>
      </c>
      <c r="D166" s="1">
        <v>-0.32363669499999997</v>
      </c>
      <c r="E166" s="1">
        <v>0.34594266000000001</v>
      </c>
      <c r="F166" s="1">
        <v>-0.93552120800000005</v>
      </c>
      <c r="G166" s="1">
        <v>0.34951975899999999</v>
      </c>
      <c r="H166" t="s">
        <v>140</v>
      </c>
    </row>
    <row r="167" spans="1:8" x14ac:dyDescent="0.2">
      <c r="A167" s="1" t="s">
        <v>340</v>
      </c>
      <c r="B167" s="1" t="s">
        <v>341</v>
      </c>
      <c r="C167" s="1">
        <v>81.720169350000006</v>
      </c>
      <c r="D167" s="1">
        <v>-0.122617486</v>
      </c>
      <c r="E167" s="1">
        <v>0.44001191499999998</v>
      </c>
      <c r="F167" s="1">
        <v>-0.27866855800000001</v>
      </c>
      <c r="G167" s="1">
        <v>0.78049919400000001</v>
      </c>
      <c r="H167" t="s">
        <v>140</v>
      </c>
    </row>
    <row r="168" spans="1:8" x14ac:dyDescent="0.2">
      <c r="A168" s="1" t="s">
        <v>342</v>
      </c>
      <c r="B168" s="1" t="s">
        <v>343</v>
      </c>
      <c r="C168" s="1">
        <v>21514.417939999999</v>
      </c>
      <c r="D168" s="1">
        <v>0.127242092</v>
      </c>
      <c r="E168" s="1">
        <v>0.26089129100000003</v>
      </c>
      <c r="F168" s="1">
        <v>0.48772073300000002</v>
      </c>
      <c r="G168" s="1">
        <v>0.62574766400000004</v>
      </c>
      <c r="H168" t="s">
        <v>140</v>
      </c>
    </row>
    <row r="169" spans="1:8" x14ac:dyDescent="0.2">
      <c r="A169" s="1" t="s">
        <v>344</v>
      </c>
      <c r="B169" s="1" t="s">
        <v>345</v>
      </c>
      <c r="C169" s="1">
        <v>2204.5307120000002</v>
      </c>
      <c r="D169" s="1">
        <v>-0.257477385</v>
      </c>
      <c r="E169" s="1">
        <v>0.267868573</v>
      </c>
      <c r="F169" s="1">
        <v>-0.96120788899999998</v>
      </c>
      <c r="G169" s="1">
        <v>0.33644765100000001</v>
      </c>
      <c r="H169" t="s">
        <v>140</v>
      </c>
    </row>
    <row r="170" spans="1:8" x14ac:dyDescent="0.2">
      <c r="A170" s="1" t="s">
        <v>346</v>
      </c>
      <c r="B170" s="1" t="s">
        <v>347</v>
      </c>
      <c r="C170" s="1">
        <v>4675.3971320000001</v>
      </c>
      <c r="D170" s="1">
        <v>3.1012951E-2</v>
      </c>
      <c r="E170" s="1">
        <v>0.37461856500000001</v>
      </c>
      <c r="F170" s="1">
        <v>8.2785409000000004E-2</v>
      </c>
      <c r="G170" s="1">
        <v>0.93402217099999996</v>
      </c>
      <c r="H170" t="s">
        <v>140</v>
      </c>
    </row>
  </sheetData>
  <conditionalFormatting sqref="A2:A170 A259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03T18:04:58Z</dcterms:created>
  <dcterms:modified xsi:type="dcterms:W3CDTF">2020-01-04T12:51:47Z</dcterms:modified>
</cp:coreProperties>
</file>